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rsk05\Dropbox\Thesis Marta\Manuscript Dinaciclib\Figures\High resolution\"/>
    </mc:Choice>
  </mc:AlternateContent>
  <bookViews>
    <workbookView xWindow="-110" yWindow="-110" windowWidth="19420" windowHeight="10420"/>
  </bookViews>
  <sheets>
    <sheet name="NT vs DINA PC FC 1.2" sheetId="1" r:id="rId1"/>
  </sheets>
  <definedNames>
    <definedName name="_xlnm._FilterDatabase" localSheetId="0" hidden="1">'NT vs DINA PC FC 1.2'!$A$4:$G$14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4" i="1" l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</calcChain>
</file>

<file path=xl/sharedStrings.xml><?xml version="1.0" encoding="utf-8"?>
<sst xmlns="http://schemas.openxmlformats.org/spreadsheetml/2006/main" count="153" uniqueCount="153">
  <si>
    <t>filter p-value 0.05</t>
  </si>
  <si>
    <t>Upregulated</t>
  </si>
  <si>
    <t>Downregulated</t>
  </si>
  <si>
    <t>GeneName</t>
  </si>
  <si>
    <t>logFC</t>
  </si>
  <si>
    <t>AveExpr</t>
  </si>
  <si>
    <t>t</t>
  </si>
  <si>
    <t>P.Value</t>
  </si>
  <si>
    <t>adj.P.Val</t>
  </si>
  <si>
    <t>B</t>
  </si>
  <si>
    <t>FC</t>
  </si>
  <si>
    <t>TLN2</t>
  </si>
  <si>
    <t>ZFAT</t>
  </si>
  <si>
    <t>XIRP2</t>
  </si>
  <si>
    <t>MLLT11</t>
  </si>
  <si>
    <t>ANXA2</t>
  </si>
  <si>
    <t>CCDC15</t>
  </si>
  <si>
    <t>HTRA1</t>
  </si>
  <si>
    <t>AANAT</t>
  </si>
  <si>
    <t>CYP2W1</t>
  </si>
  <si>
    <t>ATF7IP2</t>
  </si>
  <si>
    <t>ALDH7A1</t>
  </si>
  <si>
    <t>RBM14</t>
  </si>
  <si>
    <t>RTP1</t>
  </si>
  <si>
    <t>TUBB2B</t>
  </si>
  <si>
    <t>MICALCL</t>
  </si>
  <si>
    <t>RASSF2</t>
  </si>
  <si>
    <t>SFI1</t>
  </si>
  <si>
    <t>SLC9A7</t>
  </si>
  <si>
    <t>KCNF1</t>
  </si>
  <si>
    <t>BOC</t>
  </si>
  <si>
    <t>ATM</t>
  </si>
  <si>
    <t>BAALC</t>
  </si>
  <si>
    <t>EXD3</t>
  </si>
  <si>
    <t>VARS</t>
  </si>
  <si>
    <t>PRELID2</t>
  </si>
  <si>
    <t>LPCAT3</t>
  </si>
  <si>
    <t>MAP3K7CL</t>
  </si>
  <si>
    <t>EHD3</t>
  </si>
  <si>
    <t>SHC1</t>
  </si>
  <si>
    <t>MFAP3L</t>
  </si>
  <si>
    <t>ATP5D</t>
  </si>
  <si>
    <t>GNB3</t>
  </si>
  <si>
    <t>ATP1B1</t>
  </si>
  <si>
    <t>MSRB2</t>
  </si>
  <si>
    <t>LGALS3</t>
  </si>
  <si>
    <t>ALG10B</t>
  </si>
  <si>
    <t>USB1</t>
  </si>
  <si>
    <t>DGAT1</t>
  </si>
  <si>
    <t>RAB26</t>
  </si>
  <si>
    <t>ZDHHC15</t>
  </si>
  <si>
    <t>RMI2</t>
  </si>
  <si>
    <t>PDE6H</t>
  </si>
  <si>
    <t>KRBOX1</t>
  </si>
  <si>
    <t>TUBB2A</t>
  </si>
  <si>
    <t>MARK4</t>
  </si>
  <si>
    <t>COMMD3</t>
  </si>
  <si>
    <t>PRKCH</t>
  </si>
  <si>
    <t>CYLD</t>
  </si>
  <si>
    <t>VARS2</t>
  </si>
  <si>
    <t>TAC4</t>
  </si>
  <si>
    <t>ARHGAP26</t>
  </si>
  <si>
    <t>BAD</t>
  </si>
  <si>
    <t>RTKN</t>
  </si>
  <si>
    <t>ZFYVE26</t>
  </si>
  <si>
    <t>WDR76</t>
  </si>
  <si>
    <t>RGS7BP</t>
  </si>
  <si>
    <t>TMEM120A</t>
  </si>
  <si>
    <t>PHKB</t>
  </si>
  <si>
    <t>STAG3</t>
  </si>
  <si>
    <t>PDK1</t>
  </si>
  <si>
    <t>ZNF695</t>
  </si>
  <si>
    <t>RHBDD2</t>
  </si>
  <si>
    <t>GUCA1C</t>
  </si>
  <si>
    <t>HIST1H2BN</t>
  </si>
  <si>
    <t>RRAGC</t>
  </si>
  <si>
    <t>CLDN11</t>
  </si>
  <si>
    <t>TNC</t>
  </si>
  <si>
    <t>HPS3</t>
  </si>
  <si>
    <t>C3orf67</t>
  </si>
  <si>
    <t>LNP1</t>
  </si>
  <si>
    <t>ERAP2</t>
  </si>
  <si>
    <t>KRT80</t>
  </si>
  <si>
    <t>ACSL1</t>
  </si>
  <si>
    <t>RBFA</t>
  </si>
  <si>
    <t>PLPPR4</t>
  </si>
  <si>
    <t>DPYSL2</t>
  </si>
  <si>
    <t>ATXN10</t>
  </si>
  <si>
    <t>CREM</t>
  </si>
  <si>
    <t>TCEA2</t>
  </si>
  <si>
    <t>TEAD2</t>
  </si>
  <si>
    <t>ACCS</t>
  </si>
  <si>
    <t>MYC</t>
  </si>
  <si>
    <t>C1S</t>
  </si>
  <si>
    <t>DTX3L</t>
  </si>
  <si>
    <t>CASP9</t>
  </si>
  <si>
    <t>ZNF341</t>
  </si>
  <si>
    <t>NEIL2</t>
  </si>
  <si>
    <t>MLF1</t>
  </si>
  <si>
    <t>COX16</t>
  </si>
  <si>
    <t>IKZF2</t>
  </si>
  <si>
    <t>STS</t>
  </si>
  <si>
    <t>GPR137B</t>
  </si>
  <si>
    <t>B9D1</t>
  </si>
  <si>
    <t>HILPDA</t>
  </si>
  <si>
    <t>WDR5B</t>
  </si>
  <si>
    <t>ORMDL2</t>
  </si>
  <si>
    <t>ZBTB49</t>
  </si>
  <si>
    <t>TKT</t>
  </si>
  <si>
    <t>IKZF5</t>
  </si>
  <si>
    <t>SNX5</t>
  </si>
  <si>
    <t>POLR2E</t>
  </si>
  <si>
    <t>APOA1BP</t>
  </si>
  <si>
    <t>IL32</t>
  </si>
  <si>
    <t>NIPSNAP1</t>
  </si>
  <si>
    <t>SCAF1</t>
  </si>
  <si>
    <t>MRPL17</t>
  </si>
  <si>
    <t>FCGR2A</t>
  </si>
  <si>
    <t>MRPL39</t>
  </si>
  <si>
    <t>CCDC181</t>
  </si>
  <si>
    <t>APEX1</t>
  </si>
  <si>
    <t>OSBPL5</t>
  </si>
  <si>
    <t>RAB24</t>
  </si>
  <si>
    <t>APH1A</t>
  </si>
  <si>
    <t>MIF</t>
  </si>
  <si>
    <t>C19orf48</t>
  </si>
  <si>
    <t>HPCA</t>
  </si>
  <si>
    <t>BCCIP</t>
  </si>
  <si>
    <t>SNAI1</t>
  </si>
  <si>
    <t>TRAPPC2P1</t>
  </si>
  <si>
    <t>EML2</t>
  </si>
  <si>
    <t>PYCRL</t>
  </si>
  <si>
    <t>GABPA</t>
  </si>
  <si>
    <t>HMGB2</t>
  </si>
  <si>
    <t>C14orf169</t>
  </si>
  <si>
    <t>ZSCAN25</t>
  </si>
  <si>
    <t>WDR13</t>
  </si>
  <si>
    <t>SLC1A7</t>
  </si>
  <si>
    <t>HSPB8</t>
  </si>
  <si>
    <t>SLC7A5</t>
  </si>
  <si>
    <t>SYMPK</t>
  </si>
  <si>
    <t>TMEM141</t>
  </si>
  <si>
    <t>MSTO1</t>
  </si>
  <si>
    <t>SLC25A11</t>
  </si>
  <si>
    <t>TLCD1</t>
  </si>
  <si>
    <t>CSNK1G1</t>
  </si>
  <si>
    <t>BCAS4</t>
  </si>
  <si>
    <t>BAX</t>
  </si>
  <si>
    <t>IQCK</t>
  </si>
  <si>
    <t>IER3</t>
  </si>
  <si>
    <t>JMJD4</t>
  </si>
  <si>
    <t>NDUFAF3</t>
  </si>
  <si>
    <t>METTL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"/>
    <numFmt numFmtId="165" formatCode="0.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/>
    <xf numFmtId="0" fontId="1" fillId="0" borderId="0"/>
  </cellStyleXfs>
  <cellXfs count="37">
    <xf numFmtId="0" fontId="0" fillId="0" borderId="0" xfId="0"/>
    <xf numFmtId="0" fontId="1" fillId="0" borderId="0" xfId="1" applyAlignment="1">
      <alignment horizontal="center"/>
    </xf>
    <xf numFmtId="0" fontId="3" fillId="2" borderId="0" xfId="1" applyFont="1" applyFill="1" applyAlignment="1">
      <alignment horizontal="center" vertical="center"/>
    </xf>
    <xf numFmtId="0" fontId="2" fillId="0" borderId="0" xfId="1" applyFont="1" applyAlignment="1">
      <alignment horizontal="center"/>
    </xf>
    <xf numFmtId="0" fontId="1" fillId="3" borderId="0" xfId="1" applyFill="1" applyAlignment="1">
      <alignment horizontal="center"/>
    </xf>
    <xf numFmtId="0" fontId="1" fillId="4" borderId="0" xfId="1" applyFill="1" applyAlignment="1">
      <alignment horizontal="center"/>
    </xf>
    <xf numFmtId="0" fontId="2" fillId="0" borderId="6" xfId="1" applyFont="1" applyBorder="1" applyAlignment="1">
      <alignment horizontal="center"/>
    </xf>
    <xf numFmtId="0" fontId="2" fillId="0" borderId="7" xfId="1" applyFont="1" applyBorder="1" applyAlignment="1">
      <alignment horizontal="center"/>
    </xf>
    <xf numFmtId="0" fontId="2" fillId="2" borderId="7" xfId="1" applyFont="1" applyFill="1" applyBorder="1" applyAlignment="1">
      <alignment horizontal="center"/>
    </xf>
    <xf numFmtId="0" fontId="2" fillId="0" borderId="8" xfId="1" applyFont="1" applyBorder="1" applyAlignment="1">
      <alignment horizontal="center"/>
    </xf>
    <xf numFmtId="0" fontId="2" fillId="2" borderId="6" xfId="1" applyFont="1" applyFill="1" applyBorder="1" applyAlignment="1">
      <alignment horizontal="center"/>
    </xf>
    <xf numFmtId="0" fontId="1" fillId="0" borderId="9" xfId="1" applyBorder="1" applyAlignment="1">
      <alignment horizontal="center"/>
    </xf>
    <xf numFmtId="0" fontId="1" fillId="5" borderId="10" xfId="1" applyFill="1" applyBorder="1" applyAlignment="1">
      <alignment horizontal="center"/>
    </xf>
    <xf numFmtId="2" fontId="1" fillId="0" borderId="4" xfId="1" applyNumberFormat="1" applyBorder="1" applyAlignment="1">
      <alignment horizontal="center"/>
    </xf>
    <xf numFmtId="2" fontId="1" fillId="0" borderId="0" xfId="1" applyNumberFormat="1" applyAlignment="1">
      <alignment horizontal="center"/>
    </xf>
    <xf numFmtId="164" fontId="1" fillId="0" borderId="0" xfId="1" applyNumberFormat="1" applyAlignment="1">
      <alignment horizontal="center"/>
    </xf>
    <xf numFmtId="165" fontId="1" fillId="0" borderId="0" xfId="1" applyNumberFormat="1" applyAlignment="1">
      <alignment horizontal="center"/>
    </xf>
    <xf numFmtId="2" fontId="1" fillId="0" borderId="5" xfId="1" applyNumberFormat="1" applyBorder="1" applyAlignment="1">
      <alignment horizontal="center"/>
    </xf>
    <xf numFmtId="165" fontId="1" fillId="2" borderId="5" xfId="1" applyNumberFormat="1" applyFill="1" applyBorder="1" applyAlignment="1">
      <alignment horizontal="center"/>
    </xf>
    <xf numFmtId="0" fontId="2" fillId="5" borderId="10" xfId="1" applyFont="1" applyFill="1" applyBorder="1" applyAlignment="1">
      <alignment horizontal="center"/>
    </xf>
    <xf numFmtId="0" fontId="1" fillId="6" borderId="10" xfId="1" applyFill="1" applyBorder="1" applyAlignment="1">
      <alignment horizontal="center"/>
    </xf>
    <xf numFmtId="0" fontId="2" fillId="6" borderId="10" xfId="1" applyFont="1" applyFill="1" applyBorder="1" applyAlignment="1">
      <alignment horizontal="center"/>
    </xf>
    <xf numFmtId="0" fontId="1" fillId="6" borderId="5" xfId="1" applyFill="1" applyBorder="1" applyAlignment="1">
      <alignment horizontal="center"/>
    </xf>
    <xf numFmtId="0" fontId="1" fillId="6" borderId="12" xfId="1" applyFill="1" applyBorder="1" applyAlignment="1">
      <alignment horizontal="center"/>
    </xf>
    <xf numFmtId="2" fontId="1" fillId="0" borderId="13" xfId="1" applyNumberFormat="1" applyBorder="1" applyAlignment="1">
      <alignment horizontal="center"/>
    </xf>
    <xf numFmtId="2" fontId="1" fillId="0" borderId="11" xfId="1" applyNumberFormat="1" applyBorder="1" applyAlignment="1">
      <alignment horizontal="center"/>
    </xf>
    <xf numFmtId="164" fontId="1" fillId="0" borderId="11" xfId="1" applyNumberFormat="1" applyBorder="1" applyAlignment="1">
      <alignment horizontal="center"/>
    </xf>
    <xf numFmtId="165" fontId="1" fillId="0" borderId="11" xfId="1" applyNumberFormat="1" applyBorder="1" applyAlignment="1">
      <alignment horizontal="center"/>
    </xf>
    <xf numFmtId="2" fontId="1" fillId="0" borderId="14" xfId="1" applyNumberFormat="1" applyBorder="1" applyAlignment="1">
      <alignment horizontal="center"/>
    </xf>
    <xf numFmtId="165" fontId="1" fillId="2" borderId="14" xfId="1" applyNumberFormat="1" applyFill="1" applyBorder="1" applyAlignment="1">
      <alignment horizontal="center"/>
    </xf>
    <xf numFmtId="0" fontId="1" fillId="2" borderId="0" xfId="1" applyFill="1" applyAlignment="1">
      <alignment horizontal="center"/>
    </xf>
    <xf numFmtId="0" fontId="3" fillId="0" borderId="1" xfId="1" applyFont="1" applyFill="1" applyBorder="1" applyAlignment="1">
      <alignment horizontal="center" vertical="center"/>
    </xf>
    <xf numFmtId="0" fontId="3" fillId="0" borderId="2" xfId="1" applyFont="1" applyFill="1" applyBorder="1" applyAlignment="1">
      <alignment horizontal="center" vertical="center"/>
    </xf>
    <xf numFmtId="0" fontId="3" fillId="0" borderId="3" xfId="1" applyFont="1" applyFill="1" applyBorder="1" applyAlignment="1">
      <alignment horizontal="center" vertical="center"/>
    </xf>
    <xf numFmtId="0" fontId="3" fillId="0" borderId="4" xfId="1" applyFont="1" applyFill="1" applyBorder="1" applyAlignment="1">
      <alignment horizontal="center" vertical="center"/>
    </xf>
    <xf numFmtId="0" fontId="3" fillId="0" borderId="0" xfId="1" applyFont="1" applyFill="1" applyAlignment="1">
      <alignment horizontal="center" vertical="center"/>
    </xf>
    <xf numFmtId="0" fontId="3" fillId="0" borderId="5" xfId="1" applyFont="1" applyFill="1" applyBorder="1" applyAlignment="1">
      <alignment horizontal="center" vertical="center"/>
    </xf>
  </cellXfs>
  <cellStyles count="2">
    <cellStyle name="Normal" xfId="0" builtinId="0"/>
    <cellStyle name="Normale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1:J145"/>
  <sheetViews>
    <sheetView tabSelected="1" workbookViewId="0">
      <selection activeCell="I9" sqref="I9"/>
    </sheetView>
  </sheetViews>
  <sheetFormatPr defaultColWidth="9.6328125" defaultRowHeight="14.5" x14ac:dyDescent="0.35"/>
  <cols>
    <col min="1" max="1" width="10.90625" style="1" bestFit="1" customWidth="1"/>
    <col min="2" max="2" width="6.90625" style="1" customWidth="1"/>
    <col min="3" max="3" width="8.1796875" style="1" bestFit="1" customWidth="1"/>
    <col min="4" max="4" width="5.453125" style="1" bestFit="1" customWidth="1"/>
    <col min="5" max="5" width="10" style="1" customWidth="1"/>
    <col min="6" max="7" width="9.6328125" style="1"/>
    <col min="8" max="8" width="6.90625" style="30" customWidth="1"/>
    <col min="9" max="9" width="16.1796875" style="1" bestFit="1" customWidth="1"/>
    <col min="10" max="10" width="13.7265625" style="1" bestFit="1" customWidth="1"/>
    <col min="11" max="11" width="14" style="1" bestFit="1" customWidth="1"/>
    <col min="12" max="12" width="16.90625" style="1" bestFit="1" customWidth="1"/>
    <col min="13" max="16384" width="9.6328125" style="1"/>
  </cols>
  <sheetData>
    <row r="1" spans="1:10" ht="26" x14ac:dyDescent="0.35">
      <c r="B1" s="31"/>
      <c r="C1" s="32"/>
      <c r="D1" s="32"/>
      <c r="E1" s="32"/>
      <c r="F1" s="32"/>
      <c r="G1" s="33"/>
      <c r="H1" s="2"/>
      <c r="I1" s="3" t="s">
        <v>0</v>
      </c>
      <c r="J1" s="4" t="s">
        <v>1</v>
      </c>
    </row>
    <row r="2" spans="1:10" ht="26.5" thickBot="1" x14ac:dyDescent="0.4">
      <c r="B2" s="34"/>
      <c r="C2" s="35"/>
      <c r="D2" s="35"/>
      <c r="E2" s="35"/>
      <c r="F2" s="35"/>
      <c r="G2" s="36"/>
      <c r="H2" s="2"/>
      <c r="J2" s="5" t="s">
        <v>2</v>
      </c>
    </row>
    <row r="3" spans="1:10" s="11" customFormat="1" ht="15" thickBot="1" x14ac:dyDescent="0.4">
      <c r="A3" s="6" t="s">
        <v>3</v>
      </c>
      <c r="B3" s="8" t="s">
        <v>4</v>
      </c>
      <c r="C3" s="7" t="s">
        <v>5</v>
      </c>
      <c r="D3" s="7" t="s">
        <v>6</v>
      </c>
      <c r="E3" s="8" t="s">
        <v>7</v>
      </c>
      <c r="F3" s="8" t="s">
        <v>8</v>
      </c>
      <c r="G3" s="9" t="s">
        <v>9</v>
      </c>
      <c r="H3" s="10" t="s">
        <v>10</v>
      </c>
    </row>
    <row r="4" spans="1:10" x14ac:dyDescent="0.35">
      <c r="A4" s="12" t="s">
        <v>11</v>
      </c>
      <c r="B4" s="13">
        <v>0.44959566166978199</v>
      </c>
      <c r="C4" s="14">
        <v>7.7104783097787397</v>
      </c>
      <c r="D4" s="14">
        <v>-5.3326774661005896</v>
      </c>
      <c r="E4" s="15">
        <v>7.1845471624577297E-5</v>
      </c>
      <c r="F4" s="16">
        <v>9.1969629603462097E-2</v>
      </c>
      <c r="G4" s="17">
        <v>1.6397084367366099</v>
      </c>
      <c r="H4" s="18">
        <f>2^B4</f>
        <v>1.3656574557974299</v>
      </c>
    </row>
    <row r="5" spans="1:10" x14ac:dyDescent="0.35">
      <c r="A5" s="12" t="s">
        <v>12</v>
      </c>
      <c r="B5" s="13">
        <v>0.44129371079322499</v>
      </c>
      <c r="C5" s="14">
        <v>11.406865182770799</v>
      </c>
      <c r="D5" s="14">
        <v>-5.7988673348138198</v>
      </c>
      <c r="E5" s="15">
        <v>2.93173060593815E-5</v>
      </c>
      <c r="F5" s="16">
        <v>5.3223475057517199E-2</v>
      </c>
      <c r="G5" s="17">
        <v>2.3763413143907099</v>
      </c>
      <c r="H5" s="18">
        <f t="shared" ref="H5:H68" si="0">2^B5</f>
        <v>1.3578213835492303</v>
      </c>
    </row>
    <row r="6" spans="1:10" x14ac:dyDescent="0.35">
      <c r="A6" s="12" t="s">
        <v>13</v>
      </c>
      <c r="B6" s="13">
        <v>0.42247175639520801</v>
      </c>
      <c r="C6" s="14">
        <v>8.9846765037273197</v>
      </c>
      <c r="D6" s="14">
        <v>-5.1292145376555904</v>
      </c>
      <c r="E6" s="15">
        <v>1.07169282379355E-4</v>
      </c>
      <c r="F6" s="16">
        <v>9.1969629603462097E-2</v>
      </c>
      <c r="G6" s="17">
        <v>1.3068423591849401</v>
      </c>
      <c r="H6" s="18">
        <f t="shared" si="0"/>
        <v>1.3402217787681874</v>
      </c>
    </row>
    <row r="7" spans="1:10" x14ac:dyDescent="0.35">
      <c r="A7" s="12" t="s">
        <v>14</v>
      </c>
      <c r="B7" s="13">
        <v>0.40711436991163902</v>
      </c>
      <c r="C7" s="14">
        <v>9.8784611225114194</v>
      </c>
      <c r="D7" s="14">
        <v>-5.1483308121827402</v>
      </c>
      <c r="E7" s="15">
        <v>1.0319518960573099E-4</v>
      </c>
      <c r="F7" s="16">
        <v>9.1969629603462097E-2</v>
      </c>
      <c r="G7" s="17">
        <v>1.3383996337553199</v>
      </c>
      <c r="H7" s="18">
        <f t="shared" si="0"/>
        <v>1.3260308774708867</v>
      </c>
    </row>
    <row r="8" spans="1:10" x14ac:dyDescent="0.35">
      <c r="A8" s="12" t="s">
        <v>15</v>
      </c>
      <c r="B8" s="13">
        <v>0.40328372370205501</v>
      </c>
      <c r="C8" s="14">
        <v>8.3772817846659198</v>
      </c>
      <c r="D8" s="14">
        <v>-3.9274936319579998</v>
      </c>
      <c r="E8" s="15">
        <v>1.2424646532451799E-3</v>
      </c>
      <c r="F8" s="16">
        <v>0.22556058304914001</v>
      </c>
      <c r="G8" s="17">
        <v>-0.77629330889114501</v>
      </c>
      <c r="H8" s="18">
        <f t="shared" si="0"/>
        <v>1.3225146683249049</v>
      </c>
    </row>
    <row r="9" spans="1:10" x14ac:dyDescent="0.35">
      <c r="A9" s="12" t="s">
        <v>16</v>
      </c>
      <c r="B9" s="13">
        <v>0.40157057292241799</v>
      </c>
      <c r="C9" s="14">
        <v>7.1488170533371198</v>
      </c>
      <c r="D9" s="14">
        <v>-5.0398256399530599</v>
      </c>
      <c r="E9" s="15">
        <v>1.27955852390737E-4</v>
      </c>
      <c r="F9" s="16">
        <v>9.1969629603462097E-2</v>
      </c>
      <c r="G9" s="17">
        <v>1.1585175201398901</v>
      </c>
      <c r="H9" s="18">
        <f t="shared" si="0"/>
        <v>1.320945159660649</v>
      </c>
    </row>
    <row r="10" spans="1:10" x14ac:dyDescent="0.35">
      <c r="A10" s="12" t="s">
        <v>17</v>
      </c>
      <c r="B10" s="13">
        <v>0.400727554738323</v>
      </c>
      <c r="C10" s="14">
        <v>9.52553891468059</v>
      </c>
      <c r="D10" s="14">
        <v>-5.0308195648277501</v>
      </c>
      <c r="E10" s="15">
        <v>1.30268597172043E-4</v>
      </c>
      <c r="F10" s="16">
        <v>9.1969629603462097E-2</v>
      </c>
      <c r="G10" s="17">
        <v>1.1435047398246101</v>
      </c>
      <c r="H10" s="18">
        <f t="shared" si="0"/>
        <v>1.3201735097491265</v>
      </c>
    </row>
    <row r="11" spans="1:10" x14ac:dyDescent="0.35">
      <c r="A11" s="12" t="s">
        <v>18</v>
      </c>
      <c r="B11" s="13">
        <v>0.398644778282783</v>
      </c>
      <c r="C11" s="14">
        <v>8.2571706159438794</v>
      </c>
      <c r="D11" s="14">
        <v>-4.3855600505690298</v>
      </c>
      <c r="E11" s="15">
        <v>4.8095307556349898E-4</v>
      </c>
      <c r="F11" s="16">
        <v>0.16518788335840401</v>
      </c>
      <c r="G11" s="17">
        <v>3.7827927595403203E-2</v>
      </c>
      <c r="H11" s="18">
        <f t="shared" si="0"/>
        <v>1.3182689891104118</v>
      </c>
    </row>
    <row r="12" spans="1:10" x14ac:dyDescent="0.35">
      <c r="A12" s="12" t="s">
        <v>19</v>
      </c>
      <c r="B12" s="13">
        <v>0.397578204574772</v>
      </c>
      <c r="C12" s="14">
        <v>7.3164389516312802</v>
      </c>
      <c r="D12" s="14">
        <v>-3.2500674920172599</v>
      </c>
      <c r="E12" s="15">
        <v>5.1247346775151097E-3</v>
      </c>
      <c r="F12" s="16">
        <v>0.31310157827818302</v>
      </c>
      <c r="G12" s="17">
        <v>-1.9996045327815399</v>
      </c>
      <c r="H12" s="18">
        <f t="shared" si="0"/>
        <v>1.3172947628200682</v>
      </c>
    </row>
    <row r="13" spans="1:10" x14ac:dyDescent="0.35">
      <c r="A13" s="12" t="s">
        <v>20</v>
      </c>
      <c r="B13" s="13">
        <v>0.39079171771357901</v>
      </c>
      <c r="C13" s="14">
        <v>8.3981429653972395</v>
      </c>
      <c r="D13" s="14">
        <v>-4.20197821617435</v>
      </c>
      <c r="E13" s="15">
        <v>7.0236082763807403E-4</v>
      </c>
      <c r="F13" s="16">
        <v>0.18118721236446</v>
      </c>
      <c r="G13" s="17">
        <v>-0.28615266257028799</v>
      </c>
      <c r="H13" s="18">
        <f t="shared" si="0"/>
        <v>1.311112714842154</v>
      </c>
    </row>
    <row r="14" spans="1:10" x14ac:dyDescent="0.35">
      <c r="A14" s="12" t="s">
        <v>21</v>
      </c>
      <c r="B14" s="13">
        <v>0.38766961819243001</v>
      </c>
      <c r="C14" s="14">
        <v>9.8126556720720401</v>
      </c>
      <c r="D14" s="14">
        <v>-4.0606169179365796</v>
      </c>
      <c r="E14" s="15">
        <v>9.4167962631602005E-4</v>
      </c>
      <c r="F14" s="16">
        <v>0.19666616506184401</v>
      </c>
      <c r="G14" s="17">
        <v>-0.53783010563532896</v>
      </c>
      <c r="H14" s="18">
        <f t="shared" si="0"/>
        <v>1.3082784371750027</v>
      </c>
    </row>
    <row r="15" spans="1:10" x14ac:dyDescent="0.35">
      <c r="A15" s="12" t="s">
        <v>22</v>
      </c>
      <c r="B15" s="13">
        <v>0.38162710704769298</v>
      </c>
      <c r="C15" s="14">
        <v>9.4417483114546403</v>
      </c>
      <c r="D15" s="14">
        <v>-4.6693291960744201</v>
      </c>
      <c r="E15" s="15">
        <v>2.6937942670800599E-4</v>
      </c>
      <c r="F15" s="16">
        <v>0.13166437517712801</v>
      </c>
      <c r="G15" s="17">
        <v>0.53100525750723504</v>
      </c>
      <c r="H15" s="18">
        <f t="shared" si="0"/>
        <v>1.3028103688380972</v>
      </c>
    </row>
    <row r="16" spans="1:10" x14ac:dyDescent="0.35">
      <c r="A16" s="12" t="s">
        <v>23</v>
      </c>
      <c r="B16" s="13">
        <v>0.35795852254632599</v>
      </c>
      <c r="C16" s="14">
        <v>8.8159326979758497</v>
      </c>
      <c r="D16" s="14">
        <v>-4.6238477018270903</v>
      </c>
      <c r="E16" s="15">
        <v>2.95453448485302E-4</v>
      </c>
      <c r="F16" s="16">
        <v>0.13906008975374901</v>
      </c>
      <c r="G16" s="17">
        <v>0.45264412584646002</v>
      </c>
      <c r="H16" s="18">
        <f t="shared" si="0"/>
        <v>1.2816110773375906</v>
      </c>
    </row>
    <row r="17" spans="1:8" x14ac:dyDescent="0.35">
      <c r="A17" s="12" t="s">
        <v>24</v>
      </c>
      <c r="B17" s="13">
        <v>0.35419415089362999</v>
      </c>
      <c r="C17" s="14">
        <v>8.6056278880442303</v>
      </c>
      <c r="D17" s="14">
        <v>-3.7339406981874301</v>
      </c>
      <c r="E17" s="15">
        <v>1.8616354315531499E-3</v>
      </c>
      <c r="F17" s="16">
        <v>0.24074752260052701</v>
      </c>
      <c r="G17" s="17">
        <v>-1.1249038682033601</v>
      </c>
      <c r="H17" s="18">
        <f t="shared" si="0"/>
        <v>1.2782713751835779</v>
      </c>
    </row>
    <row r="18" spans="1:8" x14ac:dyDescent="0.35">
      <c r="A18" s="12" t="s">
        <v>25</v>
      </c>
      <c r="B18" s="13">
        <v>0.35282084419631199</v>
      </c>
      <c r="C18" s="14">
        <v>6.8220473493474296</v>
      </c>
      <c r="D18" s="14">
        <v>-3.93022347537751</v>
      </c>
      <c r="E18" s="15">
        <v>1.23541162626604E-3</v>
      </c>
      <c r="F18" s="16">
        <v>0.22556058304914001</v>
      </c>
      <c r="G18" s="17">
        <v>-0.77139112592253001</v>
      </c>
      <c r="H18" s="18">
        <f t="shared" si="0"/>
        <v>1.2770551629265943</v>
      </c>
    </row>
    <row r="19" spans="1:8" x14ac:dyDescent="0.35">
      <c r="A19" s="12" t="s">
        <v>26</v>
      </c>
      <c r="B19" s="13">
        <v>0.35229998594105399</v>
      </c>
      <c r="C19" s="14">
        <v>9.1472389138327994</v>
      </c>
      <c r="D19" s="14">
        <v>-3.7558319970606102</v>
      </c>
      <c r="E19" s="15">
        <v>1.77830725787852E-3</v>
      </c>
      <c r="F19" s="16">
        <v>0.24041200673532101</v>
      </c>
      <c r="G19" s="17">
        <v>-1.0853882221984901</v>
      </c>
      <c r="H19" s="18">
        <f t="shared" si="0"/>
        <v>1.2765941890915535</v>
      </c>
    </row>
    <row r="20" spans="1:8" x14ac:dyDescent="0.35">
      <c r="A20" s="12" t="s">
        <v>27</v>
      </c>
      <c r="B20" s="13">
        <v>0.34256765539024198</v>
      </c>
      <c r="C20" s="14">
        <v>8.4694724346258301</v>
      </c>
      <c r="D20" s="14">
        <v>-3.7304093418931101</v>
      </c>
      <c r="E20" s="15">
        <v>1.8754404507796299E-3</v>
      </c>
      <c r="F20" s="16">
        <v>0.24074752260052701</v>
      </c>
      <c r="G20" s="17">
        <v>-1.13127991489929</v>
      </c>
      <c r="H20" s="18">
        <f t="shared" si="0"/>
        <v>1.2680113467104019</v>
      </c>
    </row>
    <row r="21" spans="1:8" x14ac:dyDescent="0.35">
      <c r="A21" s="12" t="s">
        <v>28</v>
      </c>
      <c r="B21" s="13">
        <v>0.34160147289924903</v>
      </c>
      <c r="C21" s="14">
        <v>7.0436086688399699</v>
      </c>
      <c r="D21" s="14">
        <v>-4.3690023426763096</v>
      </c>
      <c r="E21" s="15">
        <v>4.9760889618422402E-4</v>
      </c>
      <c r="F21" s="16">
        <v>0.16641089086076599</v>
      </c>
      <c r="G21" s="17">
        <v>8.7541505592483304E-3</v>
      </c>
      <c r="H21" s="18">
        <f t="shared" si="0"/>
        <v>1.2671624353469895</v>
      </c>
    </row>
    <row r="22" spans="1:8" x14ac:dyDescent="0.35">
      <c r="A22" s="12" t="s">
        <v>29</v>
      </c>
      <c r="B22" s="13">
        <v>0.33988997572898499</v>
      </c>
      <c r="C22" s="14">
        <v>9.3510896202809199</v>
      </c>
      <c r="D22" s="14">
        <v>-4.26029230645503</v>
      </c>
      <c r="E22" s="15">
        <v>6.22586914512718E-4</v>
      </c>
      <c r="F22" s="16">
        <v>0.1811680497223</v>
      </c>
      <c r="G22" s="17">
        <v>-0.18286599792194599</v>
      </c>
      <c r="H22" s="18">
        <f t="shared" si="0"/>
        <v>1.2656600672391427</v>
      </c>
    </row>
    <row r="23" spans="1:8" x14ac:dyDescent="0.35">
      <c r="A23" s="12" t="s">
        <v>30</v>
      </c>
      <c r="B23" s="13">
        <v>0.33586955608050001</v>
      </c>
      <c r="C23" s="14">
        <v>8.17750506177312</v>
      </c>
      <c r="D23" s="14">
        <v>-3.8546172313674099</v>
      </c>
      <c r="E23" s="15">
        <v>1.4465628080146901E-3</v>
      </c>
      <c r="F23" s="16">
        <v>0.24041200673532101</v>
      </c>
      <c r="G23" s="17">
        <v>-0.90732788363071604</v>
      </c>
      <c r="H23" s="18">
        <f t="shared" si="0"/>
        <v>1.2621379084377997</v>
      </c>
    </row>
    <row r="24" spans="1:8" x14ac:dyDescent="0.35">
      <c r="A24" s="12" t="s">
        <v>31</v>
      </c>
      <c r="B24" s="13">
        <v>0.33467242184549001</v>
      </c>
      <c r="C24" s="14">
        <v>7.4522047724172102</v>
      </c>
      <c r="D24" s="14">
        <v>-3.8014495679398399</v>
      </c>
      <c r="E24" s="15">
        <v>1.6165238774294001E-3</v>
      </c>
      <c r="F24" s="16">
        <v>0.24041200673532101</v>
      </c>
      <c r="G24" s="17">
        <v>-1.00310665988831</v>
      </c>
      <c r="H24" s="18">
        <f t="shared" si="0"/>
        <v>1.2610910331489105</v>
      </c>
    </row>
    <row r="25" spans="1:8" x14ac:dyDescent="0.35">
      <c r="A25" s="12" t="s">
        <v>32</v>
      </c>
      <c r="B25" s="13">
        <v>0.33452272742322497</v>
      </c>
      <c r="C25" s="14">
        <v>6.5512763660192004</v>
      </c>
      <c r="D25" s="14">
        <v>-4.2946543370232799</v>
      </c>
      <c r="E25" s="15">
        <v>5.7995917145457396E-4</v>
      </c>
      <c r="F25" s="16">
        <v>0.17797803496432499</v>
      </c>
      <c r="G25" s="17">
        <v>-0.122162579121499</v>
      </c>
      <c r="H25" s="18">
        <f t="shared" si="0"/>
        <v>1.2609601887952693</v>
      </c>
    </row>
    <row r="26" spans="1:8" x14ac:dyDescent="0.35">
      <c r="A26" s="12" t="s">
        <v>33</v>
      </c>
      <c r="B26" s="13">
        <v>0.33255430084030202</v>
      </c>
      <c r="C26" s="14">
        <v>6.7826473854960598</v>
      </c>
      <c r="D26" s="14">
        <v>-3.6609472613952199</v>
      </c>
      <c r="E26" s="15">
        <v>2.16890252859059E-3</v>
      </c>
      <c r="F26" s="16">
        <v>0.25286617736999301</v>
      </c>
      <c r="G26" s="17">
        <v>-1.25677825108734</v>
      </c>
      <c r="H26" s="18">
        <f t="shared" si="0"/>
        <v>1.2592408961174484</v>
      </c>
    </row>
    <row r="27" spans="1:8" x14ac:dyDescent="0.35">
      <c r="A27" s="12" t="s">
        <v>34</v>
      </c>
      <c r="B27" s="13">
        <v>0.32988006117650698</v>
      </c>
      <c r="C27" s="14">
        <v>9.6900462580355509</v>
      </c>
      <c r="D27" s="14">
        <v>-4.2351499433339699</v>
      </c>
      <c r="E27" s="15">
        <v>6.5578614158213902E-4</v>
      </c>
      <c r="F27" s="16">
        <v>0.1811680497223</v>
      </c>
      <c r="G27" s="17">
        <v>-0.227357637803771</v>
      </c>
      <c r="H27" s="18">
        <f t="shared" si="0"/>
        <v>1.2569088767352381</v>
      </c>
    </row>
    <row r="28" spans="1:8" x14ac:dyDescent="0.35">
      <c r="A28" s="12" t="s">
        <v>35</v>
      </c>
      <c r="B28" s="13">
        <v>0.32764452128081001</v>
      </c>
      <c r="C28" s="14">
        <v>8.3773272454990693</v>
      </c>
      <c r="D28" s="14">
        <v>-3.7276146236632202</v>
      </c>
      <c r="E28" s="15">
        <v>1.8864386687849201E-3</v>
      </c>
      <c r="F28" s="16">
        <v>0.24074752260052701</v>
      </c>
      <c r="G28" s="17">
        <v>-1.1363262358086399</v>
      </c>
      <c r="H28" s="18">
        <f t="shared" si="0"/>
        <v>1.2549627315311618</v>
      </c>
    </row>
    <row r="29" spans="1:8" x14ac:dyDescent="0.35">
      <c r="A29" s="12" t="s">
        <v>36</v>
      </c>
      <c r="B29" s="13">
        <v>0.32739432515851202</v>
      </c>
      <c r="C29" s="14">
        <v>8.6078862084998402</v>
      </c>
      <c r="D29" s="14">
        <v>-4.0463021569622502</v>
      </c>
      <c r="E29" s="15">
        <v>9.7012598580135901E-4</v>
      </c>
      <c r="F29" s="16">
        <v>0.19666616506184401</v>
      </c>
      <c r="G29" s="17">
        <v>-0.56340961177638804</v>
      </c>
      <c r="H29" s="18">
        <f t="shared" si="0"/>
        <v>1.2547451113304213</v>
      </c>
    </row>
    <row r="30" spans="1:8" x14ac:dyDescent="0.35">
      <c r="A30" s="12" t="s">
        <v>37</v>
      </c>
      <c r="B30" s="13">
        <v>0.32540421621693799</v>
      </c>
      <c r="C30" s="14">
        <v>6.7303969588525696</v>
      </c>
      <c r="D30" s="14">
        <v>-4.2389191126233596</v>
      </c>
      <c r="E30" s="15">
        <v>6.5069665630172995E-4</v>
      </c>
      <c r="F30" s="16">
        <v>0.1811680497223</v>
      </c>
      <c r="G30" s="17">
        <v>-0.22068376456147301</v>
      </c>
      <c r="H30" s="18">
        <f t="shared" si="0"/>
        <v>1.2530154609866322</v>
      </c>
    </row>
    <row r="31" spans="1:8" x14ac:dyDescent="0.35">
      <c r="A31" s="12" t="s">
        <v>38</v>
      </c>
      <c r="B31" s="13">
        <v>0.32424392004194602</v>
      </c>
      <c r="C31" s="14">
        <v>7.3786157713347098</v>
      </c>
      <c r="D31" s="14">
        <v>-3.5304187917506198</v>
      </c>
      <c r="E31" s="15">
        <v>2.8506907208697501E-3</v>
      </c>
      <c r="F31" s="16">
        <v>0.26452254729234198</v>
      </c>
      <c r="G31" s="17">
        <v>-1.4928821802268899</v>
      </c>
      <c r="H31" s="18">
        <f t="shared" si="0"/>
        <v>1.2520081208900535</v>
      </c>
    </row>
    <row r="32" spans="1:8" x14ac:dyDescent="0.35">
      <c r="A32" s="12" t="s">
        <v>39</v>
      </c>
      <c r="B32" s="13">
        <v>0.32139087398306598</v>
      </c>
      <c r="C32" s="14">
        <v>9.4209519691063193</v>
      </c>
      <c r="D32" s="14">
        <v>-4.1764172224139502</v>
      </c>
      <c r="E32" s="15">
        <v>7.4053315073933804E-4</v>
      </c>
      <c r="F32" s="16">
        <v>0.18118721236446</v>
      </c>
      <c r="G32" s="17">
        <v>-0.33152946496360303</v>
      </c>
      <c r="H32" s="18">
        <f t="shared" si="0"/>
        <v>1.2495346202089095</v>
      </c>
    </row>
    <row r="33" spans="1:8" x14ac:dyDescent="0.35">
      <c r="A33" s="12" t="s">
        <v>40</v>
      </c>
      <c r="B33" s="13">
        <v>0.316506637065264</v>
      </c>
      <c r="C33" s="14">
        <v>7.4035345539119497</v>
      </c>
      <c r="D33" s="14">
        <v>-3.3802361252657098</v>
      </c>
      <c r="E33" s="15">
        <v>3.9039305317726501E-3</v>
      </c>
      <c r="F33" s="16">
        <v>0.28812845805832799</v>
      </c>
      <c r="G33" s="17">
        <v>-1.7645650717680099</v>
      </c>
      <c r="H33" s="18">
        <f t="shared" si="0"/>
        <v>1.2453114796832596</v>
      </c>
    </row>
    <row r="34" spans="1:8" x14ac:dyDescent="0.35">
      <c r="A34" s="12" t="s">
        <v>41</v>
      </c>
      <c r="B34" s="13">
        <v>0.31522301852809398</v>
      </c>
      <c r="C34" s="14">
        <v>8.95431225404689</v>
      </c>
      <c r="D34" s="14">
        <v>-3.5795760576725999</v>
      </c>
      <c r="E34" s="15">
        <v>2.57181009143949E-3</v>
      </c>
      <c r="F34" s="16">
        <v>0.259403608729112</v>
      </c>
      <c r="G34" s="17">
        <v>-1.4039391830019701</v>
      </c>
      <c r="H34" s="18">
        <f t="shared" si="0"/>
        <v>1.2442039732863348</v>
      </c>
    </row>
    <row r="35" spans="1:8" x14ac:dyDescent="0.35">
      <c r="A35" s="12" t="s">
        <v>42</v>
      </c>
      <c r="B35" s="13">
        <v>0.31419272683643001</v>
      </c>
      <c r="C35" s="14">
        <v>9.5457109445265296</v>
      </c>
      <c r="D35" s="14">
        <v>-3.8466015597591001</v>
      </c>
      <c r="E35" s="15">
        <v>1.47098432442162E-3</v>
      </c>
      <c r="F35" s="16">
        <v>0.24041200673532101</v>
      </c>
      <c r="G35" s="17">
        <v>-0.92175857822688201</v>
      </c>
      <c r="H35" s="18">
        <f t="shared" si="0"/>
        <v>1.2433157499535636</v>
      </c>
    </row>
    <row r="36" spans="1:8" x14ac:dyDescent="0.35">
      <c r="A36" s="12" t="s">
        <v>43</v>
      </c>
      <c r="B36" s="13">
        <v>0.31151093393995</v>
      </c>
      <c r="C36" s="14">
        <v>8.66371576895083</v>
      </c>
      <c r="D36" s="14">
        <v>-3.8226483653549601</v>
      </c>
      <c r="E36" s="15">
        <v>1.5464686813143301E-3</v>
      </c>
      <c r="F36" s="16">
        <v>0.24041200673532101</v>
      </c>
      <c r="G36" s="17">
        <v>-0.96490143172863396</v>
      </c>
      <c r="H36" s="18">
        <f t="shared" si="0"/>
        <v>1.2410067254335613</v>
      </c>
    </row>
    <row r="37" spans="1:8" x14ac:dyDescent="0.35">
      <c r="A37" s="12" t="s">
        <v>44</v>
      </c>
      <c r="B37" s="13">
        <v>0.31126190041866098</v>
      </c>
      <c r="C37" s="14">
        <v>8.7733142137358993</v>
      </c>
      <c r="D37" s="14">
        <v>-3.8107251601814398</v>
      </c>
      <c r="E37" s="15">
        <v>1.58548593969437E-3</v>
      </c>
      <c r="F37" s="16">
        <v>0.24041200673532101</v>
      </c>
      <c r="G37" s="17">
        <v>-0.986387245999513</v>
      </c>
      <c r="H37" s="18">
        <f t="shared" si="0"/>
        <v>1.2407925252084726</v>
      </c>
    </row>
    <row r="38" spans="1:8" x14ac:dyDescent="0.35">
      <c r="A38" s="12" t="s">
        <v>45</v>
      </c>
      <c r="B38" s="13">
        <v>0.31031581237519601</v>
      </c>
      <c r="C38" s="14">
        <v>7.6071725463665896</v>
      </c>
      <c r="D38" s="14">
        <v>-3.76567858815904</v>
      </c>
      <c r="E38" s="15">
        <v>1.7420599379798199E-3</v>
      </c>
      <c r="F38" s="16">
        <v>0.24041200673532101</v>
      </c>
      <c r="G38" s="17">
        <v>-1.0676203104089701</v>
      </c>
      <c r="H38" s="18">
        <f t="shared" si="0"/>
        <v>1.2399791071854862</v>
      </c>
    </row>
    <row r="39" spans="1:8" x14ac:dyDescent="0.35">
      <c r="A39" s="12" t="s">
        <v>46</v>
      </c>
      <c r="B39" s="13">
        <v>0.30969467173460702</v>
      </c>
      <c r="C39" s="14">
        <v>7.5804139882409602</v>
      </c>
      <c r="D39" s="14">
        <v>-3.4318164979930499</v>
      </c>
      <c r="E39" s="15">
        <v>3.5044425330134198E-3</v>
      </c>
      <c r="F39" s="16">
        <v>0.28134653979552199</v>
      </c>
      <c r="G39" s="17">
        <v>-1.6712867425326701</v>
      </c>
      <c r="H39" s="18">
        <f t="shared" si="0"/>
        <v>1.2394453591535477</v>
      </c>
    </row>
    <row r="40" spans="1:8" x14ac:dyDescent="0.35">
      <c r="A40" s="12" t="s">
        <v>47</v>
      </c>
      <c r="B40" s="13">
        <v>0.30779629999410402</v>
      </c>
      <c r="C40" s="14">
        <v>8.8504781361994596</v>
      </c>
      <c r="D40" s="14">
        <v>-3.4086539447149402</v>
      </c>
      <c r="E40" s="15">
        <v>3.6785363787405802E-3</v>
      </c>
      <c r="F40" s="16">
        <v>0.28134653979552199</v>
      </c>
      <c r="G40" s="17">
        <v>-1.7131806380747701</v>
      </c>
      <c r="H40" s="18">
        <f t="shared" si="0"/>
        <v>1.2378155062709444</v>
      </c>
    </row>
    <row r="41" spans="1:8" x14ac:dyDescent="0.35">
      <c r="A41" s="12" t="s">
        <v>48</v>
      </c>
      <c r="B41" s="13">
        <v>0.306574634450968</v>
      </c>
      <c r="C41" s="14">
        <v>7.47643597211556</v>
      </c>
      <c r="D41" s="14">
        <v>-3.3468884230117899</v>
      </c>
      <c r="E41" s="15">
        <v>4.1859939742589398E-3</v>
      </c>
      <c r="F41" s="16">
        <v>0.29845065302125001</v>
      </c>
      <c r="G41" s="17">
        <v>-1.82483744571428</v>
      </c>
      <c r="H41" s="18">
        <f t="shared" si="0"/>
        <v>1.2367677751627681</v>
      </c>
    </row>
    <row r="42" spans="1:8" x14ac:dyDescent="0.35">
      <c r="A42" s="12" t="s">
        <v>49</v>
      </c>
      <c r="B42" s="13">
        <v>0.30628852267323298</v>
      </c>
      <c r="C42" s="14">
        <v>8.0325795144426309</v>
      </c>
      <c r="D42" s="14">
        <v>-3.5530398390954101</v>
      </c>
      <c r="E42" s="15">
        <v>2.7187854327857899E-3</v>
      </c>
      <c r="F42" s="16">
        <v>0.26374294106749502</v>
      </c>
      <c r="G42" s="17">
        <v>-1.4519506016964201</v>
      </c>
      <c r="H42" s="18">
        <f t="shared" si="0"/>
        <v>1.2365225266997371</v>
      </c>
    </row>
    <row r="43" spans="1:8" x14ac:dyDescent="0.35">
      <c r="A43" s="12" t="s">
        <v>50</v>
      </c>
      <c r="B43" s="13">
        <v>0.30626417050628302</v>
      </c>
      <c r="C43" s="14">
        <v>7.03094071592046</v>
      </c>
      <c r="D43" s="14">
        <v>-3.51155362332447</v>
      </c>
      <c r="E43" s="15">
        <v>2.9655734057245798E-3</v>
      </c>
      <c r="F43" s="16">
        <v>0.26452254729234198</v>
      </c>
      <c r="G43" s="17">
        <v>-1.52701882769343</v>
      </c>
      <c r="H43" s="18">
        <f t="shared" si="0"/>
        <v>1.2365016548259067</v>
      </c>
    </row>
    <row r="44" spans="1:8" x14ac:dyDescent="0.35">
      <c r="A44" s="12" t="s">
        <v>51</v>
      </c>
      <c r="B44" s="13">
        <v>0.306238905924335</v>
      </c>
      <c r="C44" s="14">
        <v>8.5630984354327495</v>
      </c>
      <c r="D44" s="14">
        <v>-3.7599053284168602</v>
      </c>
      <c r="E44" s="15">
        <v>1.7632213590979299E-3</v>
      </c>
      <c r="F44" s="16">
        <v>0.24041200673532101</v>
      </c>
      <c r="G44" s="17">
        <v>-1.07803753610509</v>
      </c>
      <c r="H44" s="18">
        <f t="shared" si="0"/>
        <v>1.2364800013073407</v>
      </c>
    </row>
    <row r="45" spans="1:8" x14ac:dyDescent="0.35">
      <c r="A45" s="12" t="s">
        <v>52</v>
      </c>
      <c r="B45" s="13">
        <v>0.30493952562273802</v>
      </c>
      <c r="C45" s="14">
        <v>8.0893063952851794</v>
      </c>
      <c r="D45" s="14">
        <v>-3.4864674432074598</v>
      </c>
      <c r="E45" s="15">
        <v>3.1255338075110699E-3</v>
      </c>
      <c r="F45" s="16">
        <v>0.26777951792301602</v>
      </c>
      <c r="G45" s="17">
        <v>-1.57241187190384</v>
      </c>
      <c r="H45" s="18">
        <f t="shared" si="0"/>
        <v>1.2353668523735444</v>
      </c>
    </row>
    <row r="46" spans="1:8" x14ac:dyDescent="0.35">
      <c r="A46" s="12" t="s">
        <v>53</v>
      </c>
      <c r="B46" s="13">
        <v>0.30399129762132299</v>
      </c>
      <c r="C46" s="14">
        <v>8.9436817425396509</v>
      </c>
      <c r="D46" s="14">
        <v>-3.8865900632411701</v>
      </c>
      <c r="E46" s="15">
        <v>1.3531512820582599E-3</v>
      </c>
      <c r="F46" s="16">
        <v>0.23555954099173099</v>
      </c>
      <c r="G46" s="17">
        <v>-0.84980159926968202</v>
      </c>
      <c r="H46" s="18">
        <f t="shared" si="0"/>
        <v>1.2345551599982498</v>
      </c>
    </row>
    <row r="47" spans="1:8" x14ac:dyDescent="0.35">
      <c r="A47" s="12" t="s">
        <v>54</v>
      </c>
      <c r="B47" s="13">
        <v>0.30151790795973299</v>
      </c>
      <c r="C47" s="14">
        <v>8.7508497845316509</v>
      </c>
      <c r="D47" s="14">
        <v>-3.7032050837654999</v>
      </c>
      <c r="E47" s="15">
        <v>1.98529700970578E-3</v>
      </c>
      <c r="F47" s="16">
        <v>0.24221212336154899</v>
      </c>
      <c r="G47" s="17">
        <v>-1.18041286889805</v>
      </c>
      <c r="H47" s="18">
        <f t="shared" si="0"/>
        <v>1.2324404234448654</v>
      </c>
    </row>
    <row r="48" spans="1:8" x14ac:dyDescent="0.35">
      <c r="A48" s="12" t="s">
        <v>55</v>
      </c>
      <c r="B48" s="13">
        <v>0.300626899017367</v>
      </c>
      <c r="C48" s="14">
        <v>7.3515963756744798</v>
      </c>
      <c r="D48" s="14">
        <v>-3.3224963563140499</v>
      </c>
      <c r="E48" s="15">
        <v>4.4050420351015897E-3</v>
      </c>
      <c r="F48" s="16">
        <v>0.30118905697896797</v>
      </c>
      <c r="G48" s="17">
        <v>-1.8689016150486</v>
      </c>
      <c r="H48" s="18">
        <f t="shared" si="0"/>
        <v>1.2316795028215348</v>
      </c>
    </row>
    <row r="49" spans="1:8" x14ac:dyDescent="0.35">
      <c r="A49" s="12" t="s">
        <v>56</v>
      </c>
      <c r="B49" s="13">
        <v>0.30038256479540598</v>
      </c>
      <c r="C49" s="14">
        <v>10.424551289603</v>
      </c>
      <c r="D49" s="14">
        <v>-3.9841142629202499</v>
      </c>
      <c r="E49" s="15">
        <v>1.1041676535867701E-3</v>
      </c>
      <c r="F49" s="16">
        <v>0.21260246275425199</v>
      </c>
      <c r="G49" s="17">
        <v>-0.67471537287891703</v>
      </c>
      <c r="H49" s="18">
        <f t="shared" si="0"/>
        <v>1.2314709237647843</v>
      </c>
    </row>
    <row r="50" spans="1:8" x14ac:dyDescent="0.35">
      <c r="A50" s="12" t="s">
        <v>57</v>
      </c>
      <c r="B50" s="13">
        <v>0.29847768154045101</v>
      </c>
      <c r="C50" s="14">
        <v>6.7280339609188502</v>
      </c>
      <c r="D50" s="14">
        <v>-3.5224962172949499</v>
      </c>
      <c r="E50" s="15">
        <v>2.89838484675544E-3</v>
      </c>
      <c r="F50" s="16">
        <v>0.26452254729234198</v>
      </c>
      <c r="G50" s="17">
        <v>-1.5072180833452999</v>
      </c>
      <c r="H50" s="18">
        <f t="shared" si="0"/>
        <v>1.229846006304339</v>
      </c>
    </row>
    <row r="51" spans="1:8" x14ac:dyDescent="0.35">
      <c r="A51" s="12" t="s">
        <v>58</v>
      </c>
      <c r="B51" s="13">
        <v>0.29712519360593198</v>
      </c>
      <c r="C51" s="14">
        <v>7.6563413727393099</v>
      </c>
      <c r="D51" s="14">
        <v>-3.5828624399975002</v>
      </c>
      <c r="E51" s="15">
        <v>2.55417017897343E-3</v>
      </c>
      <c r="F51" s="16">
        <v>0.259403608729112</v>
      </c>
      <c r="G51" s="17">
        <v>-1.39799368244852</v>
      </c>
      <c r="H51" s="18">
        <f t="shared" si="0"/>
        <v>1.2286935988950112</v>
      </c>
    </row>
    <row r="52" spans="1:8" x14ac:dyDescent="0.35">
      <c r="A52" s="12" t="s">
        <v>59</v>
      </c>
      <c r="B52" s="13">
        <v>0.29706163577176897</v>
      </c>
      <c r="C52" s="14">
        <v>7.9988605924464</v>
      </c>
      <c r="D52" s="14">
        <v>-3.69728640126668</v>
      </c>
      <c r="E52" s="15">
        <v>2.01004159306196E-3</v>
      </c>
      <c r="F52" s="16">
        <v>0.24221212336154899</v>
      </c>
      <c r="G52" s="17">
        <v>-1.19110561801015</v>
      </c>
      <c r="H52" s="18">
        <f t="shared" si="0"/>
        <v>1.2286394700724848</v>
      </c>
    </row>
    <row r="53" spans="1:8" x14ac:dyDescent="0.35">
      <c r="A53" s="12" t="s">
        <v>60</v>
      </c>
      <c r="B53" s="13">
        <v>0.29557449193713797</v>
      </c>
      <c r="C53" s="14">
        <v>8.1672494767259192</v>
      </c>
      <c r="D53" s="14">
        <v>-2.91192259488641</v>
      </c>
      <c r="E53" s="15">
        <v>1.03439186168706E-2</v>
      </c>
      <c r="F53" s="16">
        <v>0.349052582260855</v>
      </c>
      <c r="G53" s="17">
        <v>-2.6048579710625899</v>
      </c>
      <c r="H53" s="18">
        <f t="shared" si="0"/>
        <v>1.2273736292982498</v>
      </c>
    </row>
    <row r="54" spans="1:8" x14ac:dyDescent="0.35">
      <c r="A54" s="12" t="s">
        <v>61</v>
      </c>
      <c r="B54" s="13">
        <v>0.29445133820797598</v>
      </c>
      <c r="C54" s="14">
        <v>9.7755931570797205</v>
      </c>
      <c r="D54" s="14">
        <v>-3.51973785366101</v>
      </c>
      <c r="E54" s="15">
        <v>2.9151767283745202E-3</v>
      </c>
      <c r="F54" s="16">
        <v>0.26452254729234198</v>
      </c>
      <c r="G54" s="17">
        <v>-1.51220936733738</v>
      </c>
      <c r="H54" s="18">
        <f t="shared" si="0"/>
        <v>1.2264184774685154</v>
      </c>
    </row>
    <row r="55" spans="1:8" x14ac:dyDescent="0.35">
      <c r="A55" s="12" t="s">
        <v>62</v>
      </c>
      <c r="B55" s="13">
        <v>0.29375322361803802</v>
      </c>
      <c r="C55" s="14">
        <v>8.1728154071786392</v>
      </c>
      <c r="D55" s="14">
        <v>-3.7772260696878202</v>
      </c>
      <c r="E55" s="15">
        <v>1.7004971999276699E-3</v>
      </c>
      <c r="F55" s="16">
        <v>0.24041200673532101</v>
      </c>
      <c r="G55" s="17">
        <v>-1.0467882085378499</v>
      </c>
      <c r="H55" s="18">
        <f t="shared" si="0"/>
        <v>1.225825161840209</v>
      </c>
    </row>
    <row r="56" spans="1:8" x14ac:dyDescent="0.35">
      <c r="A56" s="12" t="s">
        <v>63</v>
      </c>
      <c r="B56" s="13">
        <v>0.29289121522603401</v>
      </c>
      <c r="C56" s="14">
        <v>7.3024825321160796</v>
      </c>
      <c r="D56" s="14">
        <v>-3.8880656172768999</v>
      </c>
      <c r="E56" s="15">
        <v>1.34899033309576E-3</v>
      </c>
      <c r="F56" s="16">
        <v>0.23555954099173099</v>
      </c>
      <c r="G56" s="17">
        <v>-0.84714813408778</v>
      </c>
      <c r="H56" s="18">
        <f t="shared" si="0"/>
        <v>1.2250929516851725</v>
      </c>
    </row>
    <row r="57" spans="1:8" x14ac:dyDescent="0.35">
      <c r="A57" s="12" t="s">
        <v>64</v>
      </c>
      <c r="B57" s="13">
        <v>0.29023528820897798</v>
      </c>
      <c r="C57" s="14">
        <v>7.1004208617486304</v>
      </c>
      <c r="D57" s="14">
        <v>-3.7255875625985402</v>
      </c>
      <c r="E57" s="15">
        <v>1.89445642587761E-3</v>
      </c>
      <c r="F57" s="16">
        <v>0.24074752260052701</v>
      </c>
      <c r="G57" s="17">
        <v>-1.13998659678007</v>
      </c>
      <c r="H57" s="18">
        <f t="shared" si="0"/>
        <v>1.2228396935717059</v>
      </c>
    </row>
    <row r="58" spans="1:8" x14ac:dyDescent="0.35">
      <c r="A58" s="12" t="s">
        <v>65</v>
      </c>
      <c r="B58" s="13">
        <v>0.28917993065030101</v>
      </c>
      <c r="C58" s="14">
        <v>8.5710546993288705</v>
      </c>
      <c r="D58" s="14">
        <v>-3.2550543672121601</v>
      </c>
      <c r="E58" s="15">
        <v>5.0716503383930701E-3</v>
      </c>
      <c r="F58" s="16">
        <v>0.31286666262281099</v>
      </c>
      <c r="G58" s="17">
        <v>-1.99061312179173</v>
      </c>
      <c r="H58" s="18">
        <f t="shared" si="0"/>
        <v>1.2219454912850141</v>
      </c>
    </row>
    <row r="59" spans="1:8" x14ac:dyDescent="0.35">
      <c r="A59" s="12" t="s">
        <v>66</v>
      </c>
      <c r="B59" s="13">
        <v>0.28871338326753498</v>
      </c>
      <c r="C59" s="14">
        <v>6.5703713206821597</v>
      </c>
      <c r="D59" s="14">
        <v>-3.75624082638973</v>
      </c>
      <c r="E59" s="15">
        <v>1.77678728278722E-3</v>
      </c>
      <c r="F59" s="16">
        <v>0.24041200673532101</v>
      </c>
      <c r="G59" s="17">
        <v>-1.0846504241110999</v>
      </c>
      <c r="H59" s="18">
        <f t="shared" si="0"/>
        <v>1.2215503951044806</v>
      </c>
    </row>
    <row r="60" spans="1:8" x14ac:dyDescent="0.35">
      <c r="A60" s="12" t="s">
        <v>67</v>
      </c>
      <c r="B60" s="13">
        <v>0.28869937476152602</v>
      </c>
      <c r="C60" s="14">
        <v>8.3614269622735797</v>
      </c>
      <c r="D60" s="14">
        <v>-3.81428112732437</v>
      </c>
      <c r="E60" s="15">
        <v>1.5737467882867701E-3</v>
      </c>
      <c r="F60" s="16">
        <v>0.24041200673532101</v>
      </c>
      <c r="G60" s="17">
        <v>-0.97997862250450496</v>
      </c>
      <c r="H60" s="18">
        <f t="shared" si="0"/>
        <v>1.2215385339609357</v>
      </c>
    </row>
    <row r="61" spans="1:8" x14ac:dyDescent="0.35">
      <c r="A61" s="12" t="s">
        <v>68</v>
      </c>
      <c r="B61" s="13">
        <v>0.288624626889458</v>
      </c>
      <c r="C61" s="14">
        <v>8.7719334849153405</v>
      </c>
      <c r="D61" s="14">
        <v>-3.4185707453491601</v>
      </c>
      <c r="E61" s="15">
        <v>3.6029698410734098E-3</v>
      </c>
      <c r="F61" s="16">
        <v>0.28134653979552199</v>
      </c>
      <c r="G61" s="17">
        <v>-1.69524536223512</v>
      </c>
      <c r="H61" s="18">
        <f t="shared" si="0"/>
        <v>1.221475246129385</v>
      </c>
    </row>
    <row r="62" spans="1:8" x14ac:dyDescent="0.35">
      <c r="A62" s="12" t="s">
        <v>69</v>
      </c>
      <c r="B62" s="13">
        <v>0.28846733985755402</v>
      </c>
      <c r="C62" s="14">
        <v>7.34817161082431</v>
      </c>
      <c r="D62" s="14">
        <v>-3.0677823071295802</v>
      </c>
      <c r="E62" s="15">
        <v>7.49135666284178E-3</v>
      </c>
      <c r="F62" s="16">
        <v>0.32941231997021903</v>
      </c>
      <c r="G62" s="17">
        <v>-2.3271685650472</v>
      </c>
      <c r="H62" s="18">
        <f t="shared" si="0"/>
        <v>1.221342084416017</v>
      </c>
    </row>
    <row r="63" spans="1:8" x14ac:dyDescent="0.35">
      <c r="A63" s="12" t="s">
        <v>70</v>
      </c>
      <c r="B63" s="13">
        <v>0.28695767169858799</v>
      </c>
      <c r="C63" s="14">
        <v>8.3762890213399093</v>
      </c>
      <c r="D63" s="14">
        <v>-3.4032521812899699</v>
      </c>
      <c r="E63" s="15">
        <v>3.72035973125263E-3</v>
      </c>
      <c r="F63" s="16">
        <v>0.28141863967118103</v>
      </c>
      <c r="G63" s="17">
        <v>-1.7229493323785801</v>
      </c>
      <c r="H63" s="18">
        <f t="shared" si="0"/>
        <v>1.2200647133622229</v>
      </c>
    </row>
    <row r="64" spans="1:8" x14ac:dyDescent="0.35">
      <c r="A64" s="12" t="s">
        <v>71</v>
      </c>
      <c r="B64" s="13">
        <v>0.28598696827936698</v>
      </c>
      <c r="C64" s="14">
        <v>8.1338520530165201</v>
      </c>
      <c r="D64" s="14">
        <v>-3.3127677317733699</v>
      </c>
      <c r="E64" s="15">
        <v>4.4955485807307502E-3</v>
      </c>
      <c r="F64" s="16">
        <v>0.30118905697896797</v>
      </c>
      <c r="G64" s="17">
        <v>-1.8864704384456199</v>
      </c>
      <c r="H64" s="18">
        <f t="shared" si="0"/>
        <v>1.2192440807161997</v>
      </c>
    </row>
    <row r="65" spans="1:8" x14ac:dyDescent="0.35">
      <c r="A65" s="12" t="s">
        <v>72</v>
      </c>
      <c r="B65" s="13">
        <v>0.28590600400795002</v>
      </c>
      <c r="C65" s="14">
        <v>8.0368641055206407</v>
      </c>
      <c r="D65" s="14">
        <v>-3.7796953968976101</v>
      </c>
      <c r="E65" s="15">
        <v>1.69173970987286E-3</v>
      </c>
      <c r="F65" s="16">
        <v>0.24041200673532101</v>
      </c>
      <c r="G65" s="17">
        <v>-1.0423341707948699</v>
      </c>
      <c r="H65" s="18">
        <f t="shared" si="0"/>
        <v>1.2191756584675801</v>
      </c>
    </row>
    <row r="66" spans="1:8" x14ac:dyDescent="0.35">
      <c r="A66" s="12" t="s">
        <v>73</v>
      </c>
      <c r="B66" s="13">
        <v>0.28588203503968401</v>
      </c>
      <c r="C66" s="14">
        <v>9.9264376024508394</v>
      </c>
      <c r="D66" s="14">
        <v>-3.11334039300929</v>
      </c>
      <c r="E66" s="15">
        <v>6.8145217332465299E-3</v>
      </c>
      <c r="F66" s="16">
        <v>0.32214533130811202</v>
      </c>
      <c r="G66" s="17">
        <v>-2.2455345526099699</v>
      </c>
      <c r="H66" s="18">
        <f t="shared" si="0"/>
        <v>1.2191554032236853</v>
      </c>
    </row>
    <row r="67" spans="1:8" x14ac:dyDescent="0.35">
      <c r="A67" s="12" t="s">
        <v>74</v>
      </c>
      <c r="B67" s="13">
        <v>0.28577043353280501</v>
      </c>
      <c r="C67" s="14">
        <v>7.3482081553904699</v>
      </c>
      <c r="D67" s="14">
        <v>-3.0117450733164701</v>
      </c>
      <c r="E67" s="15">
        <v>8.4149113844457397E-3</v>
      </c>
      <c r="F67" s="16">
        <v>0.338081690681306</v>
      </c>
      <c r="G67" s="17">
        <v>-2.42731439300873</v>
      </c>
      <c r="H67" s="18">
        <f t="shared" si="0"/>
        <v>1.2190610975569516</v>
      </c>
    </row>
    <row r="68" spans="1:8" x14ac:dyDescent="0.35">
      <c r="A68" s="12" t="s">
        <v>75</v>
      </c>
      <c r="B68" s="13">
        <v>0.28454274801628499</v>
      </c>
      <c r="C68" s="14">
        <v>7.5626674479922604</v>
      </c>
      <c r="D68" s="14">
        <v>-3.8178799371492498</v>
      </c>
      <c r="E68" s="15">
        <v>1.5619553530646199E-3</v>
      </c>
      <c r="F68" s="16">
        <v>0.24041200673532101</v>
      </c>
      <c r="G68" s="17">
        <v>-0.97349340003144103</v>
      </c>
      <c r="H68" s="18">
        <f t="shared" si="0"/>
        <v>1.2180241583543288</v>
      </c>
    </row>
    <row r="69" spans="1:8" x14ac:dyDescent="0.35">
      <c r="A69" s="12" t="s">
        <v>76</v>
      </c>
      <c r="B69" s="13">
        <v>0.284314623441421</v>
      </c>
      <c r="C69" s="14">
        <v>7.2692063157510001</v>
      </c>
      <c r="D69" s="14">
        <v>-3.3421704388662299</v>
      </c>
      <c r="E69" s="15">
        <v>4.2275019790003398E-3</v>
      </c>
      <c r="F69" s="16">
        <v>0.29846163971742401</v>
      </c>
      <c r="G69" s="17">
        <v>-1.8333620225662901</v>
      </c>
      <c r="H69" s="18">
        <f t="shared" ref="H69:H132" si="1">2^B69</f>
        <v>1.217831574843379</v>
      </c>
    </row>
    <row r="70" spans="1:8" x14ac:dyDescent="0.35">
      <c r="A70" s="12" t="s">
        <v>77</v>
      </c>
      <c r="B70" s="13">
        <v>0.28411943200349699</v>
      </c>
      <c r="C70" s="14">
        <v>6.5389916329170301</v>
      </c>
      <c r="D70" s="14">
        <v>-3.1928956395034498</v>
      </c>
      <c r="E70" s="15">
        <v>5.7740137472234504E-3</v>
      </c>
      <c r="F70" s="16">
        <v>0.31337079343135299</v>
      </c>
      <c r="G70" s="17">
        <v>-2.1025881318485</v>
      </c>
      <c r="H70" s="18">
        <f t="shared" si="1"/>
        <v>1.2176668177675187</v>
      </c>
    </row>
    <row r="71" spans="1:8" x14ac:dyDescent="0.35">
      <c r="A71" s="12" t="s">
        <v>78</v>
      </c>
      <c r="B71" s="13">
        <v>0.282428515353292</v>
      </c>
      <c r="C71" s="14">
        <v>7.5827876311791202</v>
      </c>
      <c r="D71" s="14">
        <v>-3.5795425719510501</v>
      </c>
      <c r="E71" s="15">
        <v>2.5719904548212199E-3</v>
      </c>
      <c r="F71" s="16">
        <v>0.259403608729112</v>
      </c>
      <c r="G71" s="17">
        <v>-1.4039997637333399</v>
      </c>
      <c r="H71" s="18">
        <f t="shared" si="1"/>
        <v>1.2162404824051776</v>
      </c>
    </row>
    <row r="72" spans="1:8" x14ac:dyDescent="0.35">
      <c r="A72" s="12" t="s">
        <v>79</v>
      </c>
      <c r="B72" s="13">
        <v>0.28165167139649899</v>
      </c>
      <c r="C72" s="14">
        <v>6.7216006911357304</v>
      </c>
      <c r="D72" s="14">
        <v>-3.6195363810415899</v>
      </c>
      <c r="E72" s="15">
        <v>2.3653513569109001E-3</v>
      </c>
      <c r="F72" s="16">
        <v>0.25841565123478599</v>
      </c>
      <c r="G72" s="17">
        <v>-1.3316556082364599</v>
      </c>
      <c r="H72" s="18">
        <f t="shared" si="1"/>
        <v>1.2155857530910026</v>
      </c>
    </row>
    <row r="73" spans="1:8" x14ac:dyDescent="0.35">
      <c r="A73" s="12" t="s">
        <v>80</v>
      </c>
      <c r="B73" s="13">
        <v>0.28157367834404401</v>
      </c>
      <c r="C73" s="14">
        <v>7.0578732187508999</v>
      </c>
      <c r="D73" s="14">
        <v>-3.4232654302519898</v>
      </c>
      <c r="E73" s="15">
        <v>3.5677371658587201E-3</v>
      </c>
      <c r="F73" s="16">
        <v>0.28134653979552199</v>
      </c>
      <c r="G73" s="17">
        <v>-1.6867540545342199</v>
      </c>
      <c r="H73" s="18">
        <f t="shared" si="1"/>
        <v>1.2155200394938166</v>
      </c>
    </row>
    <row r="74" spans="1:8" x14ac:dyDescent="0.35">
      <c r="A74" s="12" t="s">
        <v>81</v>
      </c>
      <c r="B74" s="13">
        <v>0.28113370367548202</v>
      </c>
      <c r="C74" s="14">
        <v>7.1739851459591399</v>
      </c>
      <c r="D74" s="14">
        <v>-3.59257641416428</v>
      </c>
      <c r="E74" s="15">
        <v>2.5027346322200501E-3</v>
      </c>
      <c r="F74" s="16">
        <v>0.258575217124003</v>
      </c>
      <c r="G74" s="17">
        <v>-1.3804205790051001</v>
      </c>
      <c r="H74" s="18">
        <f t="shared" si="1"/>
        <v>1.2151494022685456</v>
      </c>
    </row>
    <row r="75" spans="1:8" x14ac:dyDescent="0.35">
      <c r="A75" s="12" t="s">
        <v>82</v>
      </c>
      <c r="B75" s="13">
        <v>0.27884581472062098</v>
      </c>
      <c r="C75" s="14">
        <v>6.9257784526673003</v>
      </c>
      <c r="D75" s="14">
        <v>-2.7872649626224302</v>
      </c>
      <c r="E75" s="15">
        <v>1.33648318239801E-2</v>
      </c>
      <c r="F75" s="16">
        <v>0.365652294827642</v>
      </c>
      <c r="G75" s="17">
        <v>-2.8247076157777098</v>
      </c>
      <c r="H75" s="18">
        <f t="shared" si="1"/>
        <v>1.2132238923315306</v>
      </c>
    </row>
    <row r="76" spans="1:8" x14ac:dyDescent="0.35">
      <c r="A76" s="12" t="s">
        <v>83</v>
      </c>
      <c r="B76" s="13">
        <v>0.27883851253553299</v>
      </c>
      <c r="C76" s="14">
        <v>7.6756317019526099</v>
      </c>
      <c r="D76" s="14">
        <v>-3.3533947785999998</v>
      </c>
      <c r="E76" s="15">
        <v>4.1294155020052004E-3</v>
      </c>
      <c r="F76" s="16">
        <v>0.29647803502532299</v>
      </c>
      <c r="G76" s="17">
        <v>-1.81308044219495</v>
      </c>
      <c r="H76" s="18">
        <f t="shared" si="1"/>
        <v>1.2132177516276788</v>
      </c>
    </row>
    <row r="77" spans="1:8" x14ac:dyDescent="0.35">
      <c r="A77" s="12" t="s">
        <v>84</v>
      </c>
      <c r="B77" s="13">
        <v>0.27701184586696598</v>
      </c>
      <c r="C77" s="14">
        <v>8.5930975281900999</v>
      </c>
      <c r="D77" s="14">
        <v>-3.3448518955240698</v>
      </c>
      <c r="E77" s="15">
        <v>4.2038611025183902E-3</v>
      </c>
      <c r="F77" s="16">
        <v>0.29845065302125001</v>
      </c>
      <c r="G77" s="17">
        <v>-1.8285171842889101</v>
      </c>
      <c r="H77" s="18">
        <f t="shared" si="1"/>
        <v>1.2116826094296242</v>
      </c>
    </row>
    <row r="78" spans="1:8" x14ac:dyDescent="0.35">
      <c r="A78" s="12" t="s">
        <v>85</v>
      </c>
      <c r="B78" s="13">
        <v>0.27648885715353799</v>
      </c>
      <c r="C78" s="14">
        <v>8.8787417494869096</v>
      </c>
      <c r="D78" s="14">
        <v>-3.21346064618383</v>
      </c>
      <c r="E78" s="15">
        <v>5.53160239290253E-3</v>
      </c>
      <c r="F78" s="16">
        <v>0.31337079343135299</v>
      </c>
      <c r="G78" s="17">
        <v>-2.0655663111720801</v>
      </c>
      <c r="H78" s="18">
        <f t="shared" si="1"/>
        <v>1.2112434442111497</v>
      </c>
    </row>
    <row r="79" spans="1:8" x14ac:dyDescent="0.35">
      <c r="A79" s="12" t="s">
        <v>86</v>
      </c>
      <c r="B79" s="13">
        <v>0.27437613349554002</v>
      </c>
      <c r="C79" s="14">
        <v>8.6528662474980305</v>
      </c>
      <c r="D79" s="14">
        <v>-3.6000770698848101</v>
      </c>
      <c r="E79" s="15">
        <v>2.46372930022836E-3</v>
      </c>
      <c r="F79" s="16">
        <v>0.258575217124003</v>
      </c>
      <c r="G79" s="17">
        <v>-1.36685234070886</v>
      </c>
      <c r="H79" s="18">
        <f t="shared" si="1"/>
        <v>1.2094709630081064</v>
      </c>
    </row>
    <row r="80" spans="1:8" x14ac:dyDescent="0.35">
      <c r="A80" s="12" t="s">
        <v>87</v>
      </c>
      <c r="B80" s="13">
        <v>0.274259333483579</v>
      </c>
      <c r="C80" s="14">
        <v>11.0241924816037</v>
      </c>
      <c r="D80" s="14">
        <v>-3.6457702393322098</v>
      </c>
      <c r="E80" s="15">
        <v>2.2389258297741202E-3</v>
      </c>
      <c r="F80" s="16">
        <v>0.25403812004258502</v>
      </c>
      <c r="G80" s="17">
        <v>-1.2842164082485901</v>
      </c>
      <c r="H80" s="18">
        <f t="shared" si="1"/>
        <v>1.2093730486875687</v>
      </c>
    </row>
    <row r="81" spans="1:8" x14ac:dyDescent="0.35">
      <c r="A81" s="12" t="s">
        <v>88</v>
      </c>
      <c r="B81" s="13">
        <v>0.27236744314067302</v>
      </c>
      <c r="C81" s="14">
        <v>7.88656014557227</v>
      </c>
      <c r="D81" s="14">
        <v>-3.17080620086114</v>
      </c>
      <c r="E81" s="15">
        <v>6.0460854650416403E-3</v>
      </c>
      <c r="F81" s="16">
        <v>0.31439233654177901</v>
      </c>
      <c r="G81" s="17">
        <v>-2.14232416188469</v>
      </c>
      <c r="H81" s="18">
        <f t="shared" si="1"/>
        <v>1.2077881665138093</v>
      </c>
    </row>
    <row r="82" spans="1:8" x14ac:dyDescent="0.35">
      <c r="A82" s="12" t="s">
        <v>89</v>
      </c>
      <c r="B82" s="13">
        <v>0.27205361443634901</v>
      </c>
      <c r="C82" s="14">
        <v>7.4626845680502001</v>
      </c>
      <c r="D82" s="14">
        <v>-3.4062272106200799</v>
      </c>
      <c r="E82" s="15">
        <v>3.6972672447161E-3</v>
      </c>
      <c r="F82" s="16">
        <v>0.28134653979552199</v>
      </c>
      <c r="G82" s="17">
        <v>-1.7175692818398201</v>
      </c>
      <c r="H82" s="18">
        <f t="shared" si="1"/>
        <v>1.2075254655537258</v>
      </c>
    </row>
    <row r="83" spans="1:8" x14ac:dyDescent="0.35">
      <c r="A83" s="12" t="s">
        <v>90</v>
      </c>
      <c r="B83" s="13">
        <v>0.27195117482231101</v>
      </c>
      <c r="C83" s="14">
        <v>9.3024689734279598</v>
      </c>
      <c r="D83" s="14">
        <v>-3.6135797074354099</v>
      </c>
      <c r="E83" s="15">
        <v>2.3950403340694099E-3</v>
      </c>
      <c r="F83" s="16">
        <v>0.25841565123478599</v>
      </c>
      <c r="G83" s="17">
        <v>-1.34242899096108</v>
      </c>
      <c r="H83" s="18">
        <f t="shared" si="1"/>
        <v>1.2074397273709625</v>
      </c>
    </row>
    <row r="84" spans="1:8" x14ac:dyDescent="0.35">
      <c r="A84" s="12" t="s">
        <v>91</v>
      </c>
      <c r="B84" s="13">
        <v>0.27097627140201802</v>
      </c>
      <c r="C84" s="14">
        <v>7.0351037388250104</v>
      </c>
      <c r="D84" s="14">
        <v>-3.38173332599643</v>
      </c>
      <c r="E84" s="15">
        <v>3.8917199053807002E-3</v>
      </c>
      <c r="F84" s="16">
        <v>0.28812845805832799</v>
      </c>
      <c r="G84" s="17">
        <v>-1.76185833490562</v>
      </c>
      <c r="H84" s="18">
        <f t="shared" si="1"/>
        <v>1.2066240737157461</v>
      </c>
    </row>
    <row r="85" spans="1:8" x14ac:dyDescent="0.35">
      <c r="A85" s="12" t="s">
        <v>92</v>
      </c>
      <c r="B85" s="13">
        <v>0.27092431176287601</v>
      </c>
      <c r="C85" s="14">
        <v>8.8281552926385292</v>
      </c>
      <c r="D85" s="14">
        <v>-2.6973355933543299</v>
      </c>
      <c r="E85" s="15">
        <v>1.6058194918758002E-2</v>
      </c>
      <c r="F85" s="16">
        <v>0.38652811841044099</v>
      </c>
      <c r="G85" s="17">
        <v>-2.9817524093299199</v>
      </c>
      <c r="H85" s="18">
        <f t="shared" si="1"/>
        <v>1.2065806171149596</v>
      </c>
    </row>
    <row r="86" spans="1:8" x14ac:dyDescent="0.35">
      <c r="A86" s="12" t="s">
        <v>93</v>
      </c>
      <c r="B86" s="13">
        <v>0.27088928038799098</v>
      </c>
      <c r="C86" s="14">
        <v>7.1755992356960796</v>
      </c>
      <c r="D86" s="14">
        <v>-2.7368173127006501</v>
      </c>
      <c r="E86" s="15">
        <v>1.4816750738986599E-2</v>
      </c>
      <c r="F86" s="16">
        <v>0.378855670806925</v>
      </c>
      <c r="G86" s="17">
        <v>-2.9129818223182098</v>
      </c>
      <c r="H86" s="18">
        <f t="shared" si="1"/>
        <v>1.2065513194023052</v>
      </c>
    </row>
    <row r="87" spans="1:8" x14ac:dyDescent="0.35">
      <c r="A87" s="12" t="s">
        <v>94</v>
      </c>
      <c r="B87" s="13">
        <v>0.27059356913645999</v>
      </c>
      <c r="C87" s="14">
        <v>8.3874731598089909</v>
      </c>
      <c r="D87" s="14">
        <v>-3.13121774424217</v>
      </c>
      <c r="E87" s="15">
        <v>6.5656894199456403E-3</v>
      </c>
      <c r="F87" s="16">
        <v>0.32020021401467402</v>
      </c>
      <c r="G87" s="17">
        <v>-2.2134531623215099</v>
      </c>
      <c r="H87" s="18">
        <f t="shared" si="1"/>
        <v>1.2063040362086122</v>
      </c>
    </row>
    <row r="88" spans="1:8" x14ac:dyDescent="0.35">
      <c r="A88" s="19" t="s">
        <v>95</v>
      </c>
      <c r="B88" s="13">
        <v>0.269291381274464</v>
      </c>
      <c r="C88" s="14">
        <v>6.7737016390864202</v>
      </c>
      <c r="D88" s="14">
        <v>-3.1943382020403099</v>
      </c>
      <c r="E88" s="15">
        <v>5.7566725111094699E-3</v>
      </c>
      <c r="F88" s="16">
        <v>0.31337079343135299</v>
      </c>
      <c r="G88" s="17">
        <v>-2.0999920401804602</v>
      </c>
      <c r="H88" s="18">
        <f t="shared" si="1"/>
        <v>1.2052157079626471</v>
      </c>
    </row>
    <row r="89" spans="1:8" x14ac:dyDescent="0.35">
      <c r="A89" s="12" t="s">
        <v>96</v>
      </c>
      <c r="B89" s="13">
        <v>0.26864888339264897</v>
      </c>
      <c r="C89" s="14">
        <v>6.9189110574885104</v>
      </c>
      <c r="D89" s="14">
        <v>-2.8047137849959598</v>
      </c>
      <c r="E89" s="15">
        <v>1.2895467751168E-2</v>
      </c>
      <c r="F89" s="16">
        <v>0.36016616303701599</v>
      </c>
      <c r="G89" s="17">
        <v>-2.7940761291137202</v>
      </c>
      <c r="H89" s="18">
        <f t="shared" si="1"/>
        <v>1.2046790899548268</v>
      </c>
    </row>
    <row r="90" spans="1:8" x14ac:dyDescent="0.35">
      <c r="A90" s="12" t="s">
        <v>97</v>
      </c>
      <c r="B90" s="13">
        <v>0.26842007697224401</v>
      </c>
      <c r="C90" s="14">
        <v>8.9898196717273091</v>
      </c>
      <c r="D90" s="14">
        <v>-3.1010993849136601</v>
      </c>
      <c r="E90" s="15">
        <v>6.9902329055350002E-3</v>
      </c>
      <c r="F90" s="16">
        <v>0.32430771018572702</v>
      </c>
      <c r="G90" s="17">
        <v>-2.2674863854393701</v>
      </c>
      <c r="H90" s="18">
        <f t="shared" si="1"/>
        <v>1.2044880471869415</v>
      </c>
    </row>
    <row r="91" spans="1:8" x14ac:dyDescent="0.35">
      <c r="A91" s="12" t="s">
        <v>98</v>
      </c>
      <c r="B91" s="13">
        <v>0.26732443004539203</v>
      </c>
      <c r="C91" s="14">
        <v>8.2510160762200293</v>
      </c>
      <c r="D91" s="14">
        <v>-3.3956726911702901</v>
      </c>
      <c r="E91" s="15">
        <v>3.7798432699793498E-3</v>
      </c>
      <c r="F91" s="16">
        <v>0.28422632115323998</v>
      </c>
      <c r="G91" s="17">
        <v>-1.7366552644950899</v>
      </c>
      <c r="H91" s="18">
        <f t="shared" si="1"/>
        <v>1.2035736525299354</v>
      </c>
    </row>
    <row r="92" spans="1:8" x14ac:dyDescent="0.35">
      <c r="A92" s="12" t="s">
        <v>99</v>
      </c>
      <c r="B92" s="13">
        <v>0.26688363487441502</v>
      </c>
      <c r="C92" s="14">
        <v>7.3190016089313996</v>
      </c>
      <c r="D92" s="14">
        <v>-3.1542763709732902</v>
      </c>
      <c r="E92" s="15">
        <v>6.2579182917571899E-3</v>
      </c>
      <c r="F92" s="16">
        <v>0.31683516195876599</v>
      </c>
      <c r="G92" s="17">
        <v>-2.17203737672145</v>
      </c>
      <c r="H92" s="18">
        <f t="shared" si="1"/>
        <v>1.2032059737071314</v>
      </c>
    </row>
    <row r="93" spans="1:8" x14ac:dyDescent="0.35">
      <c r="A93" s="12" t="s">
        <v>100</v>
      </c>
      <c r="B93" s="13">
        <v>0.26588647798045301</v>
      </c>
      <c r="C93" s="14">
        <v>6.7289424866843799</v>
      </c>
      <c r="D93" s="14">
        <v>-3.5593725879137299</v>
      </c>
      <c r="E93" s="15">
        <v>2.6829644688535601E-3</v>
      </c>
      <c r="F93" s="16">
        <v>0.26374294106749502</v>
      </c>
      <c r="G93" s="17">
        <v>-1.4404923502058999</v>
      </c>
      <c r="H93" s="18">
        <f t="shared" si="1"/>
        <v>1.2023746333604752</v>
      </c>
    </row>
    <row r="94" spans="1:8" x14ac:dyDescent="0.35">
      <c r="A94" s="12" t="s">
        <v>101</v>
      </c>
      <c r="B94" s="13">
        <v>0.26483691853686597</v>
      </c>
      <c r="C94" s="14">
        <v>7.8064374172830799</v>
      </c>
      <c r="D94" s="14">
        <v>-3.0104542876652598</v>
      </c>
      <c r="E94" s="15">
        <v>8.4374495725188705E-3</v>
      </c>
      <c r="F94" s="16">
        <v>0.338081690681306</v>
      </c>
      <c r="G94" s="17">
        <v>-2.4296174413111902</v>
      </c>
      <c r="H94" s="18">
        <f t="shared" si="1"/>
        <v>1.2015002249179687</v>
      </c>
    </row>
    <row r="95" spans="1:8" x14ac:dyDescent="0.35">
      <c r="A95" s="12" t="s">
        <v>102</v>
      </c>
      <c r="B95" s="13">
        <v>0.263104950511659</v>
      </c>
      <c r="C95" s="14">
        <v>7.8719638342947498</v>
      </c>
      <c r="D95" s="14">
        <v>-3.2887940512966898</v>
      </c>
      <c r="E95" s="15">
        <v>4.72652796701624E-3</v>
      </c>
      <c r="F95" s="16">
        <v>0.30626349870785002</v>
      </c>
      <c r="G95" s="17">
        <v>-1.92974832281344</v>
      </c>
      <c r="H95" s="18">
        <f t="shared" si="1"/>
        <v>1.2000586788481018</v>
      </c>
    </row>
    <row r="96" spans="1:8" x14ac:dyDescent="0.35">
      <c r="A96" s="20" t="s">
        <v>103</v>
      </c>
      <c r="B96" s="13">
        <v>-0.306029708699596</v>
      </c>
      <c r="C96" s="14">
        <v>7.1062163520230301</v>
      </c>
      <c r="D96" s="14">
        <v>4.0439050662292297</v>
      </c>
      <c r="E96" s="15">
        <v>9.74973906113959E-4</v>
      </c>
      <c r="F96" s="16">
        <v>0.19666616506184401</v>
      </c>
      <c r="G96" s="17">
        <v>-0.56769461515507003</v>
      </c>
      <c r="H96" s="18">
        <f t="shared" si="1"/>
        <v>0.8088646916429727</v>
      </c>
    </row>
    <row r="97" spans="1:8" x14ac:dyDescent="0.35">
      <c r="A97" s="20" t="s">
        <v>104</v>
      </c>
      <c r="B97" s="13">
        <v>-0.30694575213986203</v>
      </c>
      <c r="C97" s="14">
        <v>9.6506897848289608</v>
      </c>
      <c r="D97" s="14">
        <v>3.8786424722181301</v>
      </c>
      <c r="E97" s="15">
        <v>1.37578668710981E-3</v>
      </c>
      <c r="F97" s="16">
        <v>0.23626347594312799</v>
      </c>
      <c r="G97" s="17">
        <v>-0.86409576996138904</v>
      </c>
      <c r="H97" s="18">
        <f t="shared" si="1"/>
        <v>0.80835126365729759</v>
      </c>
    </row>
    <row r="98" spans="1:8" x14ac:dyDescent="0.35">
      <c r="A98" s="20" t="s">
        <v>105</v>
      </c>
      <c r="B98" s="13">
        <v>-0.30715663341493599</v>
      </c>
      <c r="C98" s="14">
        <v>6.9635754464594202</v>
      </c>
      <c r="D98" s="14">
        <v>3.4811155390766899</v>
      </c>
      <c r="E98" s="15">
        <v>3.1607591822829999E-3</v>
      </c>
      <c r="F98" s="16">
        <v>0.26777951792301602</v>
      </c>
      <c r="G98" s="17">
        <v>-1.58209573458604</v>
      </c>
      <c r="H98" s="18">
        <f t="shared" si="1"/>
        <v>0.80823311416464982</v>
      </c>
    </row>
    <row r="99" spans="1:8" x14ac:dyDescent="0.35">
      <c r="A99" s="20" t="s">
        <v>106</v>
      </c>
      <c r="B99" s="13">
        <v>-0.30772130254695002</v>
      </c>
      <c r="C99" s="14">
        <v>8.7283471710618397</v>
      </c>
      <c r="D99" s="14">
        <v>3.92812189065268</v>
      </c>
      <c r="E99" s="15">
        <v>1.24083784162653E-3</v>
      </c>
      <c r="F99" s="16">
        <v>0.22556058304914001</v>
      </c>
      <c r="G99" s="17">
        <v>-0.775165056334296</v>
      </c>
      <c r="H99" s="18">
        <f t="shared" si="1"/>
        <v>0.80791683457982877</v>
      </c>
    </row>
    <row r="100" spans="1:8" x14ac:dyDescent="0.35">
      <c r="A100" s="20" t="s">
        <v>107</v>
      </c>
      <c r="B100" s="13">
        <v>-0.309727482080283</v>
      </c>
      <c r="C100" s="14">
        <v>6.8031542819103104</v>
      </c>
      <c r="D100" s="14">
        <v>3.6977495470791601</v>
      </c>
      <c r="E100" s="15">
        <v>2.0080941699414001E-3</v>
      </c>
      <c r="F100" s="16">
        <v>0.24221212336154899</v>
      </c>
      <c r="G100" s="17">
        <v>-1.1902688556979999</v>
      </c>
      <c r="H100" s="18">
        <f t="shared" si="1"/>
        <v>0.80679414423151385</v>
      </c>
    </row>
    <row r="101" spans="1:8" x14ac:dyDescent="0.35">
      <c r="A101" s="20" t="s">
        <v>108</v>
      </c>
      <c r="B101" s="13">
        <v>-0.30985915957636201</v>
      </c>
      <c r="C101" s="14">
        <v>10.933820242823501</v>
      </c>
      <c r="D101" s="14">
        <v>3.8410238193220798</v>
      </c>
      <c r="E101" s="15">
        <v>1.4882230502387701E-3</v>
      </c>
      <c r="F101" s="16">
        <v>0.24041200673532101</v>
      </c>
      <c r="G101" s="17">
        <v>-0.93180222112257005</v>
      </c>
      <c r="H101" s="18">
        <f t="shared" si="1"/>
        <v>0.80672050996946165</v>
      </c>
    </row>
    <row r="102" spans="1:8" x14ac:dyDescent="0.35">
      <c r="A102" s="20" t="s">
        <v>109</v>
      </c>
      <c r="B102" s="13">
        <v>-0.31061165827523901</v>
      </c>
      <c r="C102" s="14">
        <v>7.97320396870703</v>
      </c>
      <c r="D102" s="14">
        <v>3.5007214323257401</v>
      </c>
      <c r="E102" s="15">
        <v>3.0336161607177098E-3</v>
      </c>
      <c r="F102" s="16">
        <v>0.26452254729234198</v>
      </c>
      <c r="G102" s="17">
        <v>-1.5466197204260701</v>
      </c>
      <c r="H102" s="18">
        <f t="shared" si="1"/>
        <v>0.80629984044020375</v>
      </c>
    </row>
    <row r="103" spans="1:8" x14ac:dyDescent="0.35">
      <c r="A103" s="20" t="s">
        <v>110</v>
      </c>
      <c r="B103" s="13">
        <v>-0.311206220209851</v>
      </c>
      <c r="C103" s="14">
        <v>10.759823787799</v>
      </c>
      <c r="D103" s="14">
        <v>4.1379047620628899</v>
      </c>
      <c r="E103" s="15">
        <v>8.0206715976611099E-4</v>
      </c>
      <c r="F103" s="16">
        <v>0.18532126302377699</v>
      </c>
      <c r="G103" s="17">
        <v>-0.40001132721893201</v>
      </c>
      <c r="H103" s="18">
        <f t="shared" si="1"/>
        <v>0.8059676174761834</v>
      </c>
    </row>
    <row r="104" spans="1:8" x14ac:dyDescent="0.35">
      <c r="A104" s="20" t="s">
        <v>111</v>
      </c>
      <c r="B104" s="13">
        <v>-0.31408292522949399</v>
      </c>
      <c r="C104" s="14">
        <v>11.7745721409543</v>
      </c>
      <c r="D104" s="14">
        <v>3.9027869724070801</v>
      </c>
      <c r="E104" s="15">
        <v>1.3081778728720099E-3</v>
      </c>
      <c r="F104" s="16">
        <v>0.234145414203627</v>
      </c>
      <c r="G104" s="17">
        <v>-0.82068191498610699</v>
      </c>
      <c r="H104" s="18">
        <f t="shared" si="1"/>
        <v>0.80436213536903955</v>
      </c>
    </row>
    <row r="105" spans="1:8" x14ac:dyDescent="0.35">
      <c r="A105" s="20" t="s">
        <v>112</v>
      </c>
      <c r="B105" s="13">
        <v>-0.31519089266005601</v>
      </c>
      <c r="C105" s="14">
        <v>9.8560793026656608</v>
      </c>
      <c r="D105" s="14">
        <v>4.2040314531041902</v>
      </c>
      <c r="E105" s="15">
        <v>6.9938269547717403E-4</v>
      </c>
      <c r="F105" s="16">
        <v>0.18118721236446</v>
      </c>
      <c r="G105" s="17">
        <v>-0.28251034737782998</v>
      </c>
      <c r="H105" s="18">
        <f t="shared" si="1"/>
        <v>0.80374463486192882</v>
      </c>
    </row>
    <row r="106" spans="1:8" x14ac:dyDescent="0.35">
      <c r="A106" s="20" t="s">
        <v>113</v>
      </c>
      <c r="B106" s="13">
        <v>-0.31681120211788999</v>
      </c>
      <c r="C106" s="14">
        <v>8.2053474360457308</v>
      </c>
      <c r="D106" s="14">
        <v>3.0005177714155802</v>
      </c>
      <c r="E106" s="15">
        <v>8.6129402870053808E-3</v>
      </c>
      <c r="F106" s="16">
        <v>0.338081690681306</v>
      </c>
      <c r="G106" s="17">
        <v>-2.4473404300308901</v>
      </c>
      <c r="H106" s="18">
        <f t="shared" si="1"/>
        <v>0.80284244559327411</v>
      </c>
    </row>
    <row r="107" spans="1:8" x14ac:dyDescent="0.35">
      <c r="A107" s="20" t="s">
        <v>114</v>
      </c>
      <c r="B107" s="13">
        <v>-0.319272907518036</v>
      </c>
      <c r="C107" s="14">
        <v>9.1579347920975493</v>
      </c>
      <c r="D107" s="14">
        <v>4.1646536536076102</v>
      </c>
      <c r="E107" s="15">
        <v>7.5880242284664197E-4</v>
      </c>
      <c r="F107" s="16">
        <v>0.18118721236446</v>
      </c>
      <c r="G107" s="17">
        <v>-0.35243291845292801</v>
      </c>
      <c r="H107" s="18">
        <f t="shared" si="1"/>
        <v>0.80147370422403519</v>
      </c>
    </row>
    <row r="108" spans="1:8" x14ac:dyDescent="0.35">
      <c r="A108" s="20" t="s">
        <v>115</v>
      </c>
      <c r="B108" s="13">
        <v>-0.31987781363017098</v>
      </c>
      <c r="C108" s="14">
        <v>7.13941900973676</v>
      </c>
      <c r="D108" s="14">
        <v>3.5156804144559199</v>
      </c>
      <c r="E108" s="15">
        <v>2.9400536886576502E-3</v>
      </c>
      <c r="F108" s="16">
        <v>0.26452254729234198</v>
      </c>
      <c r="G108" s="17">
        <v>-1.5195513503190401</v>
      </c>
      <c r="H108" s="18">
        <f t="shared" si="1"/>
        <v>0.80113772558420127</v>
      </c>
    </row>
    <row r="109" spans="1:8" x14ac:dyDescent="0.35">
      <c r="A109" s="20" t="s">
        <v>116</v>
      </c>
      <c r="B109" s="13">
        <v>-0.32004829930598999</v>
      </c>
      <c r="C109" s="14">
        <v>9.5337056413254402</v>
      </c>
      <c r="D109" s="14">
        <v>4.1942431636248001</v>
      </c>
      <c r="E109" s="15">
        <v>7.1369640059136801E-4</v>
      </c>
      <c r="F109" s="16">
        <v>0.18118721236446</v>
      </c>
      <c r="G109" s="17">
        <v>-0.299877749513491</v>
      </c>
      <c r="H109" s="18">
        <f t="shared" si="1"/>
        <v>0.8010430593983987</v>
      </c>
    </row>
    <row r="110" spans="1:8" x14ac:dyDescent="0.35">
      <c r="A110" s="20" t="s">
        <v>117</v>
      </c>
      <c r="B110" s="13">
        <v>-0.32079997185856501</v>
      </c>
      <c r="C110" s="14">
        <v>6.6862279063385399</v>
      </c>
      <c r="D110" s="14">
        <v>4.0939210663273498</v>
      </c>
      <c r="E110" s="15">
        <v>8.7872412306733096E-4</v>
      </c>
      <c r="F110" s="16">
        <v>0.192531485447235</v>
      </c>
      <c r="G110" s="17">
        <v>-0.47838134458092302</v>
      </c>
      <c r="H110" s="18">
        <f t="shared" si="1"/>
        <v>0.80062580888278612</v>
      </c>
    </row>
    <row r="111" spans="1:8" x14ac:dyDescent="0.35">
      <c r="A111" s="20" t="s">
        <v>118</v>
      </c>
      <c r="B111" s="13">
        <v>-0.32748388685825802</v>
      </c>
      <c r="C111" s="14">
        <v>7.6796310746171104</v>
      </c>
      <c r="D111" s="14">
        <v>2.7687262870112299</v>
      </c>
      <c r="E111" s="15">
        <v>1.38816313633874E-2</v>
      </c>
      <c r="F111" s="16">
        <v>0.36573484091821701</v>
      </c>
      <c r="G111" s="17">
        <v>-2.85719745691306</v>
      </c>
      <c r="H111" s="18">
        <f t="shared" si="1"/>
        <v>0.79692513918382768</v>
      </c>
    </row>
    <row r="112" spans="1:8" x14ac:dyDescent="0.35">
      <c r="A112" s="20" t="s">
        <v>119</v>
      </c>
      <c r="B112" s="13">
        <v>-0.32885648587992999</v>
      </c>
      <c r="C112" s="14">
        <v>9.8397253605733397</v>
      </c>
      <c r="D112" s="14">
        <v>3.01151175226489</v>
      </c>
      <c r="E112" s="15">
        <v>8.4189809916688802E-3</v>
      </c>
      <c r="F112" s="16">
        <v>0.338081690681306</v>
      </c>
      <c r="G112" s="17">
        <v>-2.4277307026660999</v>
      </c>
      <c r="H112" s="18">
        <f t="shared" si="1"/>
        <v>0.79616729470205438</v>
      </c>
    </row>
    <row r="113" spans="1:8" x14ac:dyDescent="0.35">
      <c r="A113" s="20" t="s">
        <v>120</v>
      </c>
      <c r="B113" s="13">
        <v>-0.33131005622023002</v>
      </c>
      <c r="C113" s="14">
        <v>9.2069706826579498</v>
      </c>
      <c r="D113" s="14">
        <v>3.45200114358718</v>
      </c>
      <c r="E113" s="15">
        <v>3.3594389734550299E-3</v>
      </c>
      <c r="F113" s="16">
        <v>0.280866779438596</v>
      </c>
      <c r="G113" s="17">
        <v>-1.6347722213204301</v>
      </c>
      <c r="H113" s="18">
        <f t="shared" si="1"/>
        <v>0.79481441537402753</v>
      </c>
    </row>
    <row r="114" spans="1:8" x14ac:dyDescent="0.35">
      <c r="A114" s="20" t="s">
        <v>121</v>
      </c>
      <c r="B114" s="13">
        <v>-0.33150629595421899</v>
      </c>
      <c r="C114" s="14">
        <v>7.3799809576241699</v>
      </c>
      <c r="D114" s="14">
        <v>4.0944329054027602</v>
      </c>
      <c r="E114" s="15">
        <v>8.7779062196389503E-4</v>
      </c>
      <c r="F114" s="16">
        <v>0.192531485447235</v>
      </c>
      <c r="G114" s="17">
        <v>-0.47746840757987902</v>
      </c>
      <c r="H114" s="18">
        <f t="shared" si="1"/>
        <v>0.79470630967083622</v>
      </c>
    </row>
    <row r="115" spans="1:8" x14ac:dyDescent="0.35">
      <c r="A115" s="20" t="s">
        <v>122</v>
      </c>
      <c r="B115" s="13">
        <v>-0.33902989835977898</v>
      </c>
      <c r="C115" s="14">
        <v>6.6740640572327603</v>
      </c>
      <c r="D115" s="14">
        <v>3.5131563638397898</v>
      </c>
      <c r="E115" s="15">
        <v>2.9556360232001699E-3</v>
      </c>
      <c r="F115" s="16">
        <v>0.26452254729234198</v>
      </c>
      <c r="G115" s="17">
        <v>-1.5241186504022</v>
      </c>
      <c r="H115" s="18">
        <f t="shared" si="1"/>
        <v>0.79057273263349437</v>
      </c>
    </row>
    <row r="116" spans="1:8" x14ac:dyDescent="0.35">
      <c r="A116" s="20" t="s">
        <v>123</v>
      </c>
      <c r="B116" s="13">
        <v>-0.342299811699043</v>
      </c>
      <c r="C116" s="14">
        <v>12.6314655758922</v>
      </c>
      <c r="D116" s="14">
        <v>4.2878001413043103</v>
      </c>
      <c r="E116" s="15">
        <v>5.8821824586887403E-4</v>
      </c>
      <c r="F116" s="16">
        <v>0.17797803496432499</v>
      </c>
      <c r="G116" s="17">
        <v>-0.13426141220160501</v>
      </c>
      <c r="H116" s="18">
        <f t="shared" si="1"/>
        <v>0.78878290397727013</v>
      </c>
    </row>
    <row r="117" spans="1:8" x14ac:dyDescent="0.35">
      <c r="A117" s="20" t="s">
        <v>124</v>
      </c>
      <c r="B117" s="13">
        <v>-0.34262045690026999</v>
      </c>
      <c r="C117" s="14">
        <v>7.8562442770367902</v>
      </c>
      <c r="D117" s="14">
        <v>3.6543538489774599</v>
      </c>
      <c r="E117" s="15">
        <v>2.19904902589462E-3</v>
      </c>
      <c r="F117" s="16">
        <v>0.25403812004258502</v>
      </c>
      <c r="G117" s="17">
        <v>-1.2686976551318101</v>
      </c>
      <c r="H117" s="18">
        <f t="shared" si="1"/>
        <v>0.78860761305183913</v>
      </c>
    </row>
    <row r="118" spans="1:8" x14ac:dyDescent="0.35">
      <c r="A118" s="20" t="s">
        <v>125</v>
      </c>
      <c r="B118" s="13">
        <v>-0.34404085750632701</v>
      </c>
      <c r="C118" s="14">
        <v>8.5504403257689692</v>
      </c>
      <c r="D118" s="14">
        <v>4.0101526230102396</v>
      </c>
      <c r="E118" s="15">
        <v>1.04589970796741E-3</v>
      </c>
      <c r="F118" s="16">
        <v>0.20448143828999801</v>
      </c>
      <c r="G118" s="17">
        <v>-0.62807642658428398</v>
      </c>
      <c r="H118" s="18">
        <f t="shared" si="1"/>
        <v>0.78783157413420479</v>
      </c>
    </row>
    <row r="119" spans="1:8" x14ac:dyDescent="0.35">
      <c r="A119" s="20" t="s">
        <v>126</v>
      </c>
      <c r="B119" s="13">
        <v>-0.34411936725613901</v>
      </c>
      <c r="C119" s="14">
        <v>6.6067180020803304</v>
      </c>
      <c r="D119" s="14">
        <v>3.64000636196845</v>
      </c>
      <c r="E119" s="15">
        <v>2.2661092386820998E-3</v>
      </c>
      <c r="F119" s="16">
        <v>0.25484704606346997</v>
      </c>
      <c r="G119" s="17">
        <v>-1.2946381401993501</v>
      </c>
      <c r="H119" s="18">
        <f t="shared" si="1"/>
        <v>0.78778870244262189</v>
      </c>
    </row>
    <row r="120" spans="1:8" x14ac:dyDescent="0.35">
      <c r="A120" s="20" t="s">
        <v>127</v>
      </c>
      <c r="B120" s="13">
        <v>-0.34555023375785998</v>
      </c>
      <c r="C120" s="14">
        <v>10.034091955057701</v>
      </c>
      <c r="D120" s="14">
        <v>3.60112189545932</v>
      </c>
      <c r="E120" s="15">
        <v>2.4583444658962399E-3</v>
      </c>
      <c r="F120" s="16">
        <v>0.258575217124003</v>
      </c>
      <c r="G120" s="17">
        <v>-1.3649623771447099</v>
      </c>
      <c r="H120" s="18">
        <f t="shared" si="1"/>
        <v>0.78700776008935547</v>
      </c>
    </row>
    <row r="121" spans="1:8" x14ac:dyDescent="0.35">
      <c r="A121" s="20" t="s">
        <v>128</v>
      </c>
      <c r="B121" s="13">
        <v>-0.34576474913928801</v>
      </c>
      <c r="C121" s="14">
        <v>8.3080479794204702</v>
      </c>
      <c r="D121" s="14">
        <v>4.24696556163829</v>
      </c>
      <c r="E121" s="15">
        <v>6.3996558886122805E-4</v>
      </c>
      <c r="F121" s="16">
        <v>0.1811680497223</v>
      </c>
      <c r="G121" s="17">
        <v>-0.206441026008651</v>
      </c>
      <c r="H121" s="18">
        <f t="shared" si="1"/>
        <v>0.78689074802907699</v>
      </c>
    </row>
    <row r="122" spans="1:8" x14ac:dyDescent="0.35">
      <c r="A122" s="20" t="s">
        <v>129</v>
      </c>
      <c r="B122" s="13">
        <v>-0.35120140144241002</v>
      </c>
      <c r="C122" s="14">
        <v>7.1542965355559804</v>
      </c>
      <c r="D122" s="14">
        <v>4.4097771521520004</v>
      </c>
      <c r="E122" s="15">
        <v>4.5761022159469101E-4</v>
      </c>
      <c r="F122" s="16">
        <v>0.16236354092862099</v>
      </c>
      <c r="G122" s="17">
        <v>8.0295335752545299E-2</v>
      </c>
      <c r="H122" s="18">
        <f t="shared" si="1"/>
        <v>0.78393100900770285</v>
      </c>
    </row>
    <row r="123" spans="1:8" x14ac:dyDescent="0.35">
      <c r="A123" s="20" t="s">
        <v>130</v>
      </c>
      <c r="B123" s="13">
        <v>-0.35390809580793497</v>
      </c>
      <c r="C123" s="14">
        <v>9.28414761389452</v>
      </c>
      <c r="D123" s="14">
        <v>4.4318850354607902</v>
      </c>
      <c r="E123" s="15">
        <v>4.3731019466317599E-4</v>
      </c>
      <c r="F123" s="16">
        <v>0.16236354092862099</v>
      </c>
      <c r="G123" s="17">
        <v>0.119005459454002</v>
      </c>
      <c r="H123" s="18">
        <f t="shared" si="1"/>
        <v>0.78246162540479969</v>
      </c>
    </row>
    <row r="124" spans="1:8" x14ac:dyDescent="0.35">
      <c r="A124" s="20" t="s">
        <v>131</v>
      </c>
      <c r="B124" s="13">
        <v>-0.35457084579599002</v>
      </c>
      <c r="C124" s="14">
        <v>7.8300111175573699</v>
      </c>
      <c r="D124" s="14">
        <v>4.1939293700581199</v>
      </c>
      <c r="E124" s="15">
        <v>7.1416016347373903E-4</v>
      </c>
      <c r="F124" s="16">
        <v>0.18118721236446</v>
      </c>
      <c r="G124" s="17">
        <v>-0.30043466428318899</v>
      </c>
      <c r="H124" s="18">
        <f t="shared" si="1"/>
        <v>0.78210225816240897</v>
      </c>
    </row>
    <row r="125" spans="1:8" x14ac:dyDescent="0.35">
      <c r="A125" s="20" t="s">
        <v>132</v>
      </c>
      <c r="B125" s="13">
        <v>-0.36088203167259097</v>
      </c>
      <c r="C125" s="14">
        <v>7.6526444548113899</v>
      </c>
      <c r="D125" s="14">
        <v>4.7582625516224804</v>
      </c>
      <c r="E125" s="15">
        <v>2.2499344032961399E-4</v>
      </c>
      <c r="F125" s="16">
        <v>0.119068483321321</v>
      </c>
      <c r="G125" s="17">
        <v>0.68342437157373004</v>
      </c>
      <c r="H125" s="18">
        <f t="shared" si="1"/>
        <v>0.77868836134912256</v>
      </c>
    </row>
    <row r="126" spans="1:8" x14ac:dyDescent="0.35">
      <c r="A126" s="20" t="s">
        <v>133</v>
      </c>
      <c r="B126" s="13">
        <v>-0.36131047503575298</v>
      </c>
      <c r="C126" s="14">
        <v>11.0216988882928</v>
      </c>
      <c r="D126" s="14">
        <v>3.31452149096036</v>
      </c>
      <c r="E126" s="15">
        <v>4.4790979221528597E-3</v>
      </c>
      <c r="F126" s="16">
        <v>0.30118905697896797</v>
      </c>
      <c r="G126" s="17">
        <v>-1.8833036063928501</v>
      </c>
      <c r="H126" s="18">
        <f t="shared" si="1"/>
        <v>0.77845714524524534</v>
      </c>
    </row>
    <row r="127" spans="1:8" x14ac:dyDescent="0.35">
      <c r="A127" s="20" t="s">
        <v>134</v>
      </c>
      <c r="B127" s="13">
        <v>-0.36222941549304499</v>
      </c>
      <c r="C127" s="14">
        <v>8.8986791746125604</v>
      </c>
      <c r="D127" s="14">
        <v>4.0149071445629199</v>
      </c>
      <c r="E127" s="15">
        <v>1.03560101326495E-3</v>
      </c>
      <c r="F127" s="16">
        <v>0.20448143828999801</v>
      </c>
      <c r="G127" s="17">
        <v>-0.61956560934145599</v>
      </c>
      <c r="H127" s="18">
        <f t="shared" si="1"/>
        <v>0.77796145629763469</v>
      </c>
    </row>
    <row r="128" spans="1:8" x14ac:dyDescent="0.35">
      <c r="A128" s="20" t="s">
        <v>135</v>
      </c>
      <c r="B128" s="13">
        <v>-0.36409353567653702</v>
      </c>
      <c r="C128" s="14">
        <v>7.1561283516097696</v>
      </c>
      <c r="D128" s="14">
        <v>3.7731297080619099</v>
      </c>
      <c r="E128" s="15">
        <v>1.71512573253243E-3</v>
      </c>
      <c r="F128" s="16">
        <v>0.24041200673532101</v>
      </c>
      <c r="G128" s="17">
        <v>-1.05417756949945</v>
      </c>
      <c r="H128" s="18">
        <f t="shared" si="1"/>
        <v>0.77695689393520628</v>
      </c>
    </row>
    <row r="129" spans="1:8" x14ac:dyDescent="0.35">
      <c r="A129" s="20" t="s">
        <v>136</v>
      </c>
      <c r="B129" s="13">
        <v>-0.36555934638925103</v>
      </c>
      <c r="C129" s="14">
        <v>7.9900944308487096</v>
      </c>
      <c r="D129" s="14">
        <v>4.7553740259632997</v>
      </c>
      <c r="E129" s="15">
        <v>2.2631012124391101E-4</v>
      </c>
      <c r="F129" s="16">
        <v>0.119068483321321</v>
      </c>
      <c r="G129" s="17">
        <v>0.67849096161107803</v>
      </c>
      <c r="H129" s="18">
        <f t="shared" si="1"/>
        <v>0.77616788909191792</v>
      </c>
    </row>
    <row r="130" spans="1:8" x14ac:dyDescent="0.35">
      <c r="A130" s="20" t="s">
        <v>137</v>
      </c>
      <c r="B130" s="13">
        <v>-0.383424641322483</v>
      </c>
      <c r="C130" s="14">
        <v>10.559996529950499</v>
      </c>
      <c r="D130" s="14">
        <v>4.8211626919259301</v>
      </c>
      <c r="E130" s="15">
        <v>1.9819050468761499E-4</v>
      </c>
      <c r="F130" s="16">
        <v>0.11448204243501001</v>
      </c>
      <c r="G130" s="17">
        <v>0.79056236506928002</v>
      </c>
      <c r="H130" s="18">
        <f t="shared" si="1"/>
        <v>0.76661565179042668</v>
      </c>
    </row>
    <row r="131" spans="1:8" x14ac:dyDescent="0.35">
      <c r="A131" s="20" t="s">
        <v>138</v>
      </c>
      <c r="B131" s="13">
        <v>-0.38979449811081701</v>
      </c>
      <c r="C131" s="14">
        <v>7.5228442622696896</v>
      </c>
      <c r="D131" s="14">
        <v>2.5926101213811901</v>
      </c>
      <c r="E131" s="15">
        <v>1.9855069484156201E-2</v>
      </c>
      <c r="F131" s="16">
        <v>0.39705760254932998</v>
      </c>
      <c r="G131" s="17">
        <v>-3.1626844822212501</v>
      </c>
      <c r="H131" s="18">
        <f t="shared" si="1"/>
        <v>0.76323831473489556</v>
      </c>
    </row>
    <row r="132" spans="1:8" x14ac:dyDescent="0.35">
      <c r="A132" s="20" t="s">
        <v>139</v>
      </c>
      <c r="B132" s="13">
        <v>-0.39011361957526502</v>
      </c>
      <c r="C132" s="14">
        <v>11.2631036075209</v>
      </c>
      <c r="D132" s="14">
        <v>4.4112332089771904</v>
      </c>
      <c r="E132" s="15">
        <v>4.5624412221265798E-4</v>
      </c>
      <c r="F132" s="16">
        <v>0.16236354092862099</v>
      </c>
      <c r="G132" s="17">
        <v>8.28465694768106E-2</v>
      </c>
      <c r="H132" s="18">
        <f t="shared" si="1"/>
        <v>0.76306950650747307</v>
      </c>
    </row>
    <row r="133" spans="1:8" x14ac:dyDescent="0.35">
      <c r="A133" s="20" t="s">
        <v>140</v>
      </c>
      <c r="B133" s="13">
        <v>-0.39970857001740301</v>
      </c>
      <c r="C133" s="14">
        <v>9.54622258979885</v>
      </c>
      <c r="D133" s="14">
        <v>5.19399319250779</v>
      </c>
      <c r="E133" s="15">
        <v>9.4305529164901295E-5</v>
      </c>
      <c r="F133" s="16">
        <v>9.1969629603462097E-2</v>
      </c>
      <c r="G133" s="17">
        <v>1.41354431663597</v>
      </c>
      <c r="H133" s="18">
        <f t="shared" ref="H133:H144" si="2">2^B133</f>
        <v>0.75801138902536846</v>
      </c>
    </row>
    <row r="134" spans="1:8" x14ac:dyDescent="0.35">
      <c r="A134" s="20" t="s">
        <v>141</v>
      </c>
      <c r="B134" s="13">
        <v>-0.40249659762439</v>
      </c>
      <c r="C134" s="14">
        <v>8.4471977340986797</v>
      </c>
      <c r="D134" s="14">
        <v>5.2884509020057102</v>
      </c>
      <c r="E134" s="15">
        <v>7.8335902266413101E-5</v>
      </c>
      <c r="F134" s="16">
        <v>9.1969629603462097E-2</v>
      </c>
      <c r="G134" s="17">
        <v>1.5679248312774401</v>
      </c>
      <c r="H134" s="18">
        <f t="shared" si="2"/>
        <v>0.75654793632827344</v>
      </c>
    </row>
    <row r="135" spans="1:8" x14ac:dyDescent="0.35">
      <c r="A135" s="20" t="s">
        <v>142</v>
      </c>
      <c r="B135" s="13">
        <v>-0.405367209358516</v>
      </c>
      <c r="C135" s="14">
        <v>8.4586753804892307</v>
      </c>
      <c r="D135" s="14">
        <v>4.9209861125418604</v>
      </c>
      <c r="E135" s="15">
        <v>1.62197184401977E-4</v>
      </c>
      <c r="F135" s="16">
        <v>0.103060090969016</v>
      </c>
      <c r="G135" s="17">
        <v>0.95942309214582999</v>
      </c>
      <c r="H135" s="18">
        <f t="shared" si="2"/>
        <v>0.75504408685061253</v>
      </c>
    </row>
    <row r="136" spans="1:8" x14ac:dyDescent="0.35">
      <c r="A136" s="20" t="s">
        <v>143</v>
      </c>
      <c r="B136" s="13">
        <v>-0.41082288213125101</v>
      </c>
      <c r="C136" s="14">
        <v>9.0572370739069399</v>
      </c>
      <c r="D136" s="14">
        <v>4.9485230133774998</v>
      </c>
      <c r="E136" s="15">
        <v>1.5350339770557801E-4</v>
      </c>
      <c r="F136" s="16">
        <v>0.102669535686446</v>
      </c>
      <c r="G136" s="17">
        <v>1.0057460150264099</v>
      </c>
      <c r="H136" s="18">
        <f t="shared" si="2"/>
        <v>0.75219421597064517</v>
      </c>
    </row>
    <row r="137" spans="1:8" x14ac:dyDescent="0.35">
      <c r="A137" s="20" t="s">
        <v>144</v>
      </c>
      <c r="B137" s="13">
        <v>-0.41344570255673901</v>
      </c>
      <c r="C137" s="14">
        <v>8.4900553334565494</v>
      </c>
      <c r="D137" s="14">
        <v>4.8649267982948601</v>
      </c>
      <c r="E137" s="15">
        <v>1.8149493156868101E-4</v>
      </c>
      <c r="F137" s="16">
        <v>0.109830361446419</v>
      </c>
      <c r="G137" s="17">
        <v>0.86477241216219902</v>
      </c>
      <c r="H137" s="18">
        <f t="shared" si="2"/>
        <v>0.7508279687428796</v>
      </c>
    </row>
    <row r="138" spans="1:8" x14ac:dyDescent="0.35">
      <c r="A138" s="20" t="s">
        <v>145</v>
      </c>
      <c r="B138" s="13">
        <v>-0.42002968913084299</v>
      </c>
      <c r="C138" s="14">
        <v>8.3515818941540907</v>
      </c>
      <c r="D138" s="14">
        <v>4.7383356197533804</v>
      </c>
      <c r="E138" s="15">
        <v>2.3423922592327899E-4</v>
      </c>
      <c r="F138" s="16">
        <v>0.119068483321321</v>
      </c>
      <c r="G138" s="17">
        <v>0.649366877212597</v>
      </c>
      <c r="H138" s="18">
        <f t="shared" si="2"/>
        <v>0.74740924327122449</v>
      </c>
    </row>
    <row r="139" spans="1:8" x14ac:dyDescent="0.35">
      <c r="A139" s="20" t="s">
        <v>146</v>
      </c>
      <c r="B139" s="13">
        <v>-0.42125351640897302</v>
      </c>
      <c r="C139" s="14">
        <v>7.4811120706240297</v>
      </c>
      <c r="D139" s="14">
        <v>5.1630262267580198</v>
      </c>
      <c r="E139" s="15">
        <v>1.0024363772777699E-4</v>
      </c>
      <c r="F139" s="16">
        <v>9.1969629603462097E-2</v>
      </c>
      <c r="G139" s="17">
        <v>1.3626195307279401</v>
      </c>
      <c r="H139" s="18">
        <f t="shared" si="2"/>
        <v>0.74677549051187975</v>
      </c>
    </row>
    <row r="140" spans="1:8" x14ac:dyDescent="0.35">
      <c r="A140" s="21" t="s">
        <v>147</v>
      </c>
      <c r="B140" s="13">
        <v>-0.438649254917927</v>
      </c>
      <c r="C140" s="14">
        <v>8.3898964947144705</v>
      </c>
      <c r="D140" s="14">
        <v>5.0580466840274898</v>
      </c>
      <c r="E140" s="15">
        <v>1.23405121335919E-4</v>
      </c>
      <c r="F140" s="16">
        <v>9.1969629603462097E-2</v>
      </c>
      <c r="G140" s="17">
        <v>1.1888530236513699</v>
      </c>
      <c r="H140" s="18">
        <f t="shared" si="2"/>
        <v>0.73782508527117574</v>
      </c>
    </row>
    <row r="141" spans="1:8" x14ac:dyDescent="0.35">
      <c r="A141" s="20" t="s">
        <v>148</v>
      </c>
      <c r="B141" s="13">
        <v>-0.45187170225314399</v>
      </c>
      <c r="C141" s="14">
        <v>7.6076449909222097</v>
      </c>
      <c r="D141" s="14">
        <v>5.9231031504581404</v>
      </c>
      <c r="E141" s="15">
        <v>2.32003682831871E-5</v>
      </c>
      <c r="F141" s="16">
        <v>5.2237761956869903E-2</v>
      </c>
      <c r="G141" s="17">
        <v>2.56631668088745</v>
      </c>
      <c r="H141" s="18">
        <f t="shared" si="2"/>
        <v>0.73109373690607971</v>
      </c>
    </row>
    <row r="142" spans="1:8" x14ac:dyDescent="0.35">
      <c r="A142" s="22" t="s">
        <v>149</v>
      </c>
      <c r="B142" s="13">
        <v>-0.46306198261745601</v>
      </c>
      <c r="C142" s="14">
        <v>11.541296533332901</v>
      </c>
      <c r="D142" s="14">
        <v>4.1020932185052397</v>
      </c>
      <c r="E142" s="15">
        <v>8.6393915862123104E-4</v>
      </c>
      <c r="F142" s="16">
        <v>0.192531485447235</v>
      </c>
      <c r="G142" s="17">
        <v>-0.46380777463103701</v>
      </c>
      <c r="H142" s="18">
        <f t="shared" si="2"/>
        <v>0.72544493590125525</v>
      </c>
    </row>
    <row r="143" spans="1:8" x14ac:dyDescent="0.35">
      <c r="A143" s="20" t="s">
        <v>150</v>
      </c>
      <c r="B143" s="13">
        <v>-0.50728400619272496</v>
      </c>
      <c r="C143" s="14">
        <v>8.9408655672785802</v>
      </c>
      <c r="D143" s="14">
        <v>6.3108256659161501</v>
      </c>
      <c r="E143" s="15">
        <v>1.1328760272129E-5</v>
      </c>
      <c r="F143" s="16">
        <v>4.79886285127386E-2</v>
      </c>
      <c r="G143" s="17">
        <v>3.1416873381047101</v>
      </c>
      <c r="H143" s="18">
        <f t="shared" si="2"/>
        <v>0.70354567537040169</v>
      </c>
    </row>
    <row r="144" spans="1:8" x14ac:dyDescent="0.35">
      <c r="A144" s="20" t="s">
        <v>151</v>
      </c>
      <c r="B144" s="13">
        <v>-0.51164742602197499</v>
      </c>
      <c r="C144" s="14">
        <v>9.7669542421699909</v>
      </c>
      <c r="D144" s="14">
        <v>6.5180150939603996</v>
      </c>
      <c r="E144" s="15">
        <v>7.7891769229926606E-6</v>
      </c>
      <c r="F144" s="16">
        <v>4.79886285127386E-2</v>
      </c>
      <c r="G144" s="17">
        <v>3.43821611209871</v>
      </c>
      <c r="H144" s="18">
        <f t="shared" si="2"/>
        <v>0.70142102161541775</v>
      </c>
    </row>
    <row r="145" spans="1:8" ht="15" thickBot="1" x14ac:dyDescent="0.4">
      <c r="A145" s="23" t="s">
        <v>152</v>
      </c>
      <c r="B145" s="24">
        <v>-0.52178800911415701</v>
      </c>
      <c r="C145" s="25">
        <v>9.0022426102651796</v>
      </c>
      <c r="D145" s="25">
        <v>5.8905236307387501</v>
      </c>
      <c r="E145" s="26">
        <v>2.4663721414952699E-5</v>
      </c>
      <c r="F145" s="27">
        <v>5.2237761956869903E-2</v>
      </c>
      <c r="G145" s="28">
        <v>2.5167595421242801</v>
      </c>
      <c r="H145" s="29">
        <f>2^B145</f>
        <v>0.6965080783288341</v>
      </c>
    </row>
  </sheetData>
  <mergeCells count="1">
    <mergeCell ref="B1:G2"/>
  </mergeCells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T vs DINA PC FC 1.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me</dc:creator>
  <cp:lastModifiedBy>Gianpiero Di Leva</cp:lastModifiedBy>
  <dcterms:created xsi:type="dcterms:W3CDTF">2020-07-28T07:55:21Z</dcterms:created>
  <dcterms:modified xsi:type="dcterms:W3CDTF">2020-09-03T23:32:22Z</dcterms:modified>
</cp:coreProperties>
</file>